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aiz\Desktop\PROJECTS\SCIENCE\ACTIVE\THERMOTHERAPY\PAPERS\3_COMSOL\Data\"/>
    </mc:Choice>
  </mc:AlternateContent>
  <xr:revisionPtr revIDLastSave="0" documentId="13_ncr:1_{7582B810-2E33-4F15-A0B8-EB90C737E937}" xr6:coauthVersionLast="47" xr6:coauthVersionMax="47" xr10:uidLastSave="{00000000-0000-0000-0000-000000000000}"/>
  <bookViews>
    <workbookView xWindow="-110" yWindow="-110" windowWidth="24220" windowHeight="15500" activeTab="2" xr2:uid="{77B4D1F1-1E85-4F41-9E6E-1BF94BBE408A}"/>
  </bookViews>
  <sheets>
    <sheet name="Sheet1" sheetId="1" r:id="rId1"/>
    <sheet name="0.0625" sheetId="3" r:id="rId2"/>
    <sheet name="0.125" sheetId="2" r:id="rId3"/>
    <sheet name="0.25" sheetId="4" r:id="rId4"/>
    <sheet name="0.5" sheetId="5" r:id="rId5"/>
  </sheets>
  <definedNames>
    <definedName name="_xlnm._FilterDatabase" localSheetId="0" hidden="1">Sheet1!$A$5:$S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" i="5" l="1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S41" i="5"/>
  <c r="S42" i="5"/>
  <c r="S43" i="5"/>
  <c r="S44" i="5"/>
  <c r="S45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40" i="4"/>
  <c r="R40" i="4"/>
  <c r="S39" i="4"/>
  <c r="R39" i="4"/>
  <c r="S38" i="4"/>
  <c r="R38" i="4"/>
  <c r="S37" i="4"/>
  <c r="R37" i="4"/>
  <c r="S36" i="4"/>
  <c r="R36" i="4"/>
  <c r="S35" i="4"/>
  <c r="R35" i="4"/>
  <c r="S34" i="4"/>
  <c r="R34" i="4"/>
  <c r="S33" i="4"/>
  <c r="R33" i="4"/>
  <c r="S32" i="4"/>
  <c r="R32" i="4"/>
  <c r="S31" i="4"/>
  <c r="R31" i="4"/>
  <c r="S30" i="4"/>
  <c r="R30" i="4"/>
  <c r="S29" i="4"/>
  <c r="R29" i="4"/>
  <c r="S28" i="4"/>
  <c r="R28" i="4"/>
  <c r="S27" i="4"/>
  <c r="R27" i="4"/>
  <c r="S26" i="4"/>
  <c r="R26" i="4"/>
  <c r="S25" i="4"/>
  <c r="R25" i="4"/>
  <c r="S24" i="4"/>
  <c r="R24" i="4"/>
  <c r="S23" i="4"/>
  <c r="R23" i="4"/>
  <c r="S22" i="4"/>
  <c r="R22" i="4"/>
  <c r="S21" i="4"/>
  <c r="R21" i="4"/>
  <c r="S20" i="4"/>
  <c r="R20" i="4"/>
  <c r="S19" i="4"/>
  <c r="R19" i="4"/>
  <c r="S18" i="4"/>
  <c r="R18" i="4"/>
  <c r="S17" i="4"/>
  <c r="R17" i="4"/>
  <c r="S16" i="4"/>
  <c r="R16" i="4"/>
  <c r="S15" i="4"/>
  <c r="R15" i="4"/>
  <c r="S14" i="4"/>
  <c r="R14" i="4"/>
  <c r="S13" i="4"/>
  <c r="R13" i="4"/>
  <c r="S12" i="4"/>
  <c r="R12" i="4"/>
  <c r="S11" i="4"/>
  <c r="R11" i="4"/>
  <c r="S10" i="4"/>
  <c r="R10" i="4"/>
  <c r="S9" i="4"/>
  <c r="R9" i="4"/>
  <c r="S8" i="4"/>
  <c r="R8" i="4"/>
  <c r="S7" i="4"/>
  <c r="R7" i="4"/>
  <c r="S6" i="4"/>
  <c r="R6" i="4"/>
  <c r="S40" i="2"/>
  <c r="R40" i="2"/>
  <c r="S39" i="2"/>
  <c r="R39" i="2"/>
  <c r="S38" i="2"/>
  <c r="R38" i="2"/>
  <c r="S37" i="2"/>
  <c r="R37" i="2"/>
  <c r="S36" i="2"/>
  <c r="R36" i="2"/>
  <c r="S35" i="2"/>
  <c r="R35" i="2"/>
  <c r="S34" i="2"/>
  <c r="R34" i="2"/>
  <c r="S33" i="2"/>
  <c r="R33" i="2"/>
  <c r="S32" i="2"/>
  <c r="R32" i="2"/>
  <c r="S31" i="2"/>
  <c r="R31" i="2"/>
  <c r="S30" i="2"/>
  <c r="R30" i="2"/>
  <c r="S29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S40" i="3"/>
  <c r="R40" i="3"/>
  <c r="S39" i="3"/>
  <c r="R39" i="3"/>
  <c r="S38" i="3"/>
  <c r="R38" i="3"/>
  <c r="S37" i="3"/>
  <c r="R37" i="3"/>
  <c r="S36" i="3"/>
  <c r="R36" i="3"/>
  <c r="S35" i="3"/>
  <c r="R35" i="3"/>
  <c r="S34" i="3"/>
  <c r="R34" i="3"/>
  <c r="S33" i="3"/>
  <c r="R33" i="3"/>
  <c r="S32" i="3"/>
  <c r="R32" i="3"/>
  <c r="S31" i="3"/>
  <c r="R31" i="3"/>
  <c r="S30" i="3"/>
  <c r="R30" i="3"/>
  <c r="S29" i="3"/>
  <c r="R29" i="3"/>
  <c r="S28" i="3"/>
  <c r="R28" i="3"/>
  <c r="S27" i="3"/>
  <c r="R27" i="3"/>
  <c r="S26" i="3"/>
  <c r="R26" i="3"/>
  <c r="S25" i="3"/>
  <c r="R25" i="3"/>
  <c r="S24" i="3"/>
  <c r="R24" i="3"/>
  <c r="S23" i="3"/>
  <c r="R23" i="3"/>
  <c r="S22" i="3"/>
  <c r="R22" i="3"/>
  <c r="S21" i="3"/>
  <c r="R21" i="3"/>
  <c r="S20" i="3"/>
  <c r="R20" i="3"/>
  <c r="S19" i="3"/>
  <c r="R19" i="3"/>
  <c r="S18" i="3"/>
  <c r="R18" i="3"/>
  <c r="S17" i="3"/>
  <c r="R17" i="3"/>
  <c r="S16" i="3"/>
  <c r="R16" i="3"/>
  <c r="S15" i="3"/>
  <c r="R15" i="3"/>
  <c r="S14" i="3"/>
  <c r="R14" i="3"/>
  <c r="S13" i="3"/>
  <c r="R13" i="3"/>
  <c r="S12" i="3"/>
  <c r="R12" i="3"/>
  <c r="S11" i="3"/>
  <c r="R11" i="3"/>
  <c r="S10" i="3"/>
  <c r="R10" i="3"/>
  <c r="S9" i="3"/>
  <c r="R9" i="3"/>
  <c r="S8" i="3"/>
  <c r="R8" i="3"/>
  <c r="S7" i="3"/>
  <c r="R7" i="3"/>
  <c r="S6" i="3"/>
  <c r="R6" i="3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</calcChain>
</file>

<file path=xl/sharedStrings.xml><?xml version="1.0" encoding="utf-8"?>
<sst xmlns="http://schemas.openxmlformats.org/spreadsheetml/2006/main" count="135" uniqueCount="45">
  <si>
    <t>% Model</t>
  </si>
  <si>
    <t>multiprobe_Normal_0625_dense.mph</t>
  </si>
  <si>
    <t>% Version</t>
  </si>
  <si>
    <t>COMSOL 5.4.0.388</t>
  </si>
  <si>
    <t>% Date</t>
  </si>
  <si>
    <t>May 21 2021, 00:10</t>
  </si>
  <si>
    <t>% Table</t>
  </si>
  <si>
    <t xml:space="preserve">Comsol Paper - </t>
  </si>
  <si>
    <t>% hexagon_spacing (mm)</t>
  </si>
  <si>
    <t>p0_powerDraw (W)</t>
  </si>
  <si>
    <t>k_heatpipe (W/(m*K))</t>
  </si>
  <si>
    <t>Avg Tumor Temp (degC)</t>
  </si>
  <si>
    <t>Max Tumor Temp (degC)</t>
  </si>
  <si>
    <t>Min Tumor Temp (degC)</t>
  </si>
  <si>
    <t>Tumor Volume (mm^3)</t>
  </si>
  <si>
    <t>Total Brain Volume (mm^3)</t>
  </si>
  <si>
    <t>T&lt;25 (mm^3)</t>
  </si>
  <si>
    <t>T&lt;=0 (mm^3)</t>
  </si>
  <si>
    <t>0&lt;T&lt;=15 (mm^3)</t>
  </si>
  <si>
    <t>15&lt;T&lt;=20 (mm^3)</t>
  </si>
  <si>
    <t>20&lt;T&lt;=25 (mm^3)</t>
  </si>
  <si>
    <t>25&lt;T&lt;=30 (mm^3)</t>
  </si>
  <si>
    <t>T&gt;30 (mm^3)</t>
  </si>
  <si>
    <t>Avg Probe Temp (degC)</t>
  </si>
  <si>
    <t>Max Probe Temp (degC)</t>
  </si>
  <si>
    <t>Min Probe Temp (degC)</t>
  </si>
  <si>
    <t>Probe Volume (mm^3)</t>
  </si>
  <si>
    <t>multiprobe_Normal_1250_dense.mph</t>
  </si>
  <si>
    <t>May 22 2021, 18:54</t>
  </si>
  <si>
    <t>multiprobe_Normal_2500_dense.mph</t>
  </si>
  <si>
    <t>May 24 2021, 09:04</t>
  </si>
  <si>
    <t>multiprobe_Normal_5000_dense.mph</t>
  </si>
  <si>
    <t>May 26 2021, 00:44</t>
  </si>
  <si>
    <t>Spacing (mm)</t>
  </si>
  <si>
    <t>Power (W)</t>
  </si>
  <si>
    <t>k (W/(m*K))</t>
  </si>
  <si>
    <r>
      <t>ROI_T</t>
    </r>
    <r>
      <rPr>
        <b/>
        <sz val="8"/>
        <color theme="1"/>
        <rFont val="Calibri"/>
        <family val="2"/>
        <scheme val="minor"/>
      </rPr>
      <t>avg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</t>
    </r>
  </si>
  <si>
    <r>
      <t>ROI_T</t>
    </r>
    <r>
      <rPr>
        <b/>
        <sz val="8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(°C)</t>
    </r>
  </si>
  <si>
    <r>
      <t>ROI_T</t>
    </r>
    <r>
      <rPr>
        <b/>
        <sz val="8"/>
        <color theme="1"/>
        <rFont val="Calibri"/>
        <family val="2"/>
        <scheme val="minor"/>
      </rPr>
      <t>min</t>
    </r>
    <r>
      <rPr>
        <b/>
        <sz val="11"/>
        <color theme="1"/>
        <rFont val="Calibri"/>
        <family val="2"/>
        <scheme val="minor"/>
      </rPr>
      <t xml:space="preserve"> (°C)</t>
    </r>
  </si>
  <si>
    <t>ROI_Vol (mm^3)</t>
  </si>
  <si>
    <t>20&lt;T&lt;=25 (%)</t>
  </si>
  <si>
    <r>
      <t>Probe_T</t>
    </r>
    <r>
      <rPr>
        <b/>
        <sz val="8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(°C)</t>
    </r>
  </si>
  <si>
    <r>
      <t>Probe_T</t>
    </r>
    <r>
      <rPr>
        <b/>
        <sz val="8"/>
        <color theme="1"/>
        <rFont val="Calibri"/>
        <family val="2"/>
        <scheme val="minor"/>
      </rPr>
      <t>min</t>
    </r>
    <r>
      <rPr>
        <b/>
        <sz val="11"/>
        <color theme="1"/>
        <rFont val="Calibri"/>
        <family val="2"/>
        <scheme val="minor"/>
      </rPr>
      <t xml:space="preserve"> (°C)</t>
    </r>
  </si>
  <si>
    <t>Probe_Vol (mm^3)</t>
  </si>
  <si>
    <t>Probe_Vo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24"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00818-C7F8-415F-A3DE-791DC2D3CB9E}">
  <dimension ref="A1:S75"/>
  <sheetViews>
    <sheetView zoomScale="70" zoomScaleNormal="70" workbookViewId="0">
      <selection activeCell="O31" sqref="O31"/>
    </sheetView>
  </sheetViews>
  <sheetFormatPr defaultRowHeight="14.5" x14ac:dyDescent="0.35"/>
  <sheetData>
    <row r="1" spans="1:19" x14ac:dyDescent="0.35">
      <c r="A1" t="s">
        <v>0</v>
      </c>
      <c r="B1" s="8" t="s">
        <v>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35">
      <c r="A2" t="s">
        <v>2</v>
      </c>
      <c r="B2" s="8" t="s">
        <v>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35">
      <c r="A3" t="s">
        <v>4</v>
      </c>
      <c r="B3" s="8" t="s">
        <v>5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x14ac:dyDescent="0.35">
      <c r="A4" t="s">
        <v>6</v>
      </c>
      <c r="B4" s="8" t="s">
        <v>7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s="2" customFormat="1" x14ac:dyDescent="0.35">
      <c r="A5" s="2" t="s">
        <v>8</v>
      </c>
      <c r="B5" s="2" t="s">
        <v>9</v>
      </c>
      <c r="C5" s="2" t="s">
        <v>10</v>
      </c>
      <c r="D5" s="2" t="s">
        <v>11</v>
      </c>
      <c r="E5" s="2" t="s">
        <v>12</v>
      </c>
      <c r="F5" s="2" t="s">
        <v>13</v>
      </c>
      <c r="G5" s="2" t="s">
        <v>14</v>
      </c>
      <c r="H5" s="2" t="s">
        <v>15</v>
      </c>
      <c r="I5" s="2" t="s">
        <v>16</v>
      </c>
      <c r="J5" s="2" t="s">
        <v>17</v>
      </c>
      <c r="K5" s="2" t="s">
        <v>18</v>
      </c>
      <c r="L5" s="2" t="s">
        <v>19</v>
      </c>
      <c r="M5" s="2" t="s">
        <v>20</v>
      </c>
      <c r="N5" s="2" t="s">
        <v>21</v>
      </c>
      <c r="O5" s="2" t="s">
        <v>22</v>
      </c>
      <c r="P5" s="2" t="s">
        <v>23</v>
      </c>
      <c r="Q5" s="2" t="s">
        <v>24</v>
      </c>
      <c r="R5" s="2" t="s">
        <v>25</v>
      </c>
      <c r="S5" s="2" t="s">
        <v>26</v>
      </c>
    </row>
    <row r="6" spans="1:19" x14ac:dyDescent="0.35">
      <c r="A6">
        <v>0.5</v>
      </c>
      <c r="B6">
        <v>6</v>
      </c>
      <c r="C6">
        <v>400</v>
      </c>
      <c r="D6">
        <v>26.5370104692586</v>
      </c>
      <c r="E6">
        <v>31.368253537920701</v>
      </c>
      <c r="F6">
        <v>20.423126919496202</v>
      </c>
      <c r="G6">
        <v>17012.4198042793</v>
      </c>
      <c r="H6">
        <v>1318156.7019936999</v>
      </c>
      <c r="I6">
        <v>4839.2975552463404</v>
      </c>
      <c r="J6">
        <v>0</v>
      </c>
      <c r="K6">
        <v>0</v>
      </c>
      <c r="L6">
        <v>0</v>
      </c>
      <c r="M6">
        <v>4839.2975552463404</v>
      </c>
      <c r="N6">
        <v>11317.905310394101</v>
      </c>
      <c r="O6">
        <v>855.21693863853795</v>
      </c>
      <c r="P6">
        <v>24.708989744897799</v>
      </c>
      <c r="Q6">
        <v>31.5189979631478</v>
      </c>
      <c r="R6">
        <v>15.8190082202303</v>
      </c>
      <c r="S6">
        <v>928.85948371980203</v>
      </c>
    </row>
    <row r="7" spans="1:19" x14ac:dyDescent="0.35">
      <c r="A7">
        <v>0.5</v>
      </c>
      <c r="B7">
        <v>6</v>
      </c>
      <c r="C7">
        <v>4000</v>
      </c>
      <c r="D7">
        <v>28.4761097594155</v>
      </c>
      <c r="E7">
        <v>30.530872216651399</v>
      </c>
      <c r="F7">
        <v>27.8091456781708</v>
      </c>
      <c r="G7">
        <v>17012.4198042793</v>
      </c>
      <c r="H7">
        <v>1318156.7019936999</v>
      </c>
      <c r="I7">
        <v>0</v>
      </c>
      <c r="J7">
        <v>0</v>
      </c>
      <c r="K7">
        <v>0</v>
      </c>
      <c r="L7">
        <v>0</v>
      </c>
      <c r="M7">
        <v>0</v>
      </c>
      <c r="N7">
        <v>16894.030269034702</v>
      </c>
      <c r="O7">
        <v>118.38953524463901</v>
      </c>
      <c r="P7">
        <v>28.2821795621768</v>
      </c>
      <c r="Q7">
        <v>30.259210940491901</v>
      </c>
      <c r="R7">
        <v>27.2717290249775</v>
      </c>
      <c r="S7">
        <v>928.85948371980203</v>
      </c>
    </row>
    <row r="8" spans="1:19" x14ac:dyDescent="0.35">
      <c r="A8">
        <v>0.5</v>
      </c>
      <c r="B8">
        <v>7</v>
      </c>
      <c r="C8">
        <v>400</v>
      </c>
      <c r="D8">
        <v>22.974450819909201</v>
      </c>
      <c r="E8">
        <v>29.242382751209899</v>
      </c>
      <c r="F8">
        <v>15.549006211653699</v>
      </c>
      <c r="G8">
        <v>17012.4198042793</v>
      </c>
      <c r="H8">
        <v>1318156.7019936999</v>
      </c>
      <c r="I8">
        <v>11636.7725796249</v>
      </c>
      <c r="J8">
        <v>0</v>
      </c>
      <c r="K8">
        <v>0</v>
      </c>
      <c r="L8">
        <v>3475.8645110258099</v>
      </c>
      <c r="M8">
        <v>8160.9080685986401</v>
      </c>
      <c r="N8">
        <v>5375.6472246542799</v>
      </c>
      <c r="O8">
        <v>0</v>
      </c>
      <c r="P8">
        <v>20.833266888335899</v>
      </c>
      <c r="Q8">
        <v>29.4372173590905</v>
      </c>
      <c r="R8">
        <v>10.3985795198125</v>
      </c>
      <c r="S8">
        <v>928.85948371980203</v>
      </c>
    </row>
    <row r="9" spans="1:19" x14ac:dyDescent="0.35">
      <c r="A9">
        <v>0.5</v>
      </c>
      <c r="B9">
        <v>7</v>
      </c>
      <c r="C9">
        <v>4000</v>
      </c>
      <c r="D9">
        <v>25.815308854675699</v>
      </c>
      <c r="E9">
        <v>28.424171486264001</v>
      </c>
      <c r="F9">
        <v>25.019370620779501</v>
      </c>
      <c r="G9">
        <v>17012.4198042793</v>
      </c>
      <c r="H9">
        <v>1318156.7019936999</v>
      </c>
      <c r="I9">
        <v>0</v>
      </c>
      <c r="J9">
        <v>0</v>
      </c>
      <c r="K9">
        <v>0</v>
      </c>
      <c r="L9">
        <v>0</v>
      </c>
      <c r="M9">
        <v>0</v>
      </c>
      <c r="N9">
        <v>17012.4198042793</v>
      </c>
      <c r="O9">
        <v>0</v>
      </c>
      <c r="P9">
        <v>25.591552236509202</v>
      </c>
      <c r="Q9">
        <v>28.0859273705845</v>
      </c>
      <c r="R9">
        <v>24.430512819004701</v>
      </c>
      <c r="S9">
        <v>928.85948371980203</v>
      </c>
    </row>
    <row r="10" spans="1:19" x14ac:dyDescent="0.35">
      <c r="A10">
        <v>0.5</v>
      </c>
      <c r="B10">
        <v>8</v>
      </c>
      <c r="C10">
        <v>400</v>
      </c>
      <c r="D10">
        <v>18.040825210473301</v>
      </c>
      <c r="E10">
        <v>26.167589212806298</v>
      </c>
      <c r="F10">
        <v>9.15295441904731</v>
      </c>
      <c r="G10">
        <v>17012.4198042793</v>
      </c>
      <c r="H10">
        <v>1318156.7019936999</v>
      </c>
      <c r="I10">
        <v>16798.758678605998</v>
      </c>
      <c r="J10">
        <v>0</v>
      </c>
      <c r="K10">
        <v>4056.8432154972002</v>
      </c>
      <c r="L10">
        <v>6916.1070595472302</v>
      </c>
      <c r="M10">
        <v>5825.80840356113</v>
      </c>
      <c r="N10">
        <v>213.661125673355</v>
      </c>
      <c r="O10">
        <v>0</v>
      </c>
      <c r="P10">
        <v>15.5891698508759</v>
      </c>
      <c r="Q10">
        <v>26.4214475967437</v>
      </c>
      <c r="R10">
        <v>3.5989007153769399</v>
      </c>
      <c r="S10">
        <v>928.85948371980203</v>
      </c>
    </row>
    <row r="11" spans="1:19" x14ac:dyDescent="0.35">
      <c r="A11">
        <v>0.5</v>
      </c>
      <c r="B11">
        <v>8</v>
      </c>
      <c r="C11">
        <v>4000</v>
      </c>
      <c r="D11">
        <v>22.402681208091099</v>
      </c>
      <c r="E11">
        <v>25.6813786726213</v>
      </c>
      <c r="F11">
        <v>21.448553405673799</v>
      </c>
      <c r="G11">
        <v>17012.4198042793</v>
      </c>
      <c r="H11">
        <v>1318156.7019936999</v>
      </c>
      <c r="I11">
        <v>16938.407628874</v>
      </c>
      <c r="J11">
        <v>0</v>
      </c>
      <c r="K11">
        <v>0</v>
      </c>
      <c r="L11">
        <v>0</v>
      </c>
      <c r="M11">
        <v>16938.407628874</v>
      </c>
      <c r="N11">
        <v>74.012175405469705</v>
      </c>
      <c r="O11">
        <v>0</v>
      </c>
      <c r="P11">
        <v>22.150513753752399</v>
      </c>
      <c r="Q11">
        <v>25.265071643448799</v>
      </c>
      <c r="R11">
        <v>20.8490506801067</v>
      </c>
      <c r="S11">
        <v>928.85948371980203</v>
      </c>
    </row>
    <row r="12" spans="1:19" x14ac:dyDescent="0.35">
      <c r="A12">
        <v>0.5</v>
      </c>
      <c r="B12">
        <v>9</v>
      </c>
      <c r="C12">
        <v>400</v>
      </c>
      <c r="D12">
        <v>10.531036763517699</v>
      </c>
      <c r="E12">
        <v>21.163777412164301</v>
      </c>
      <c r="F12">
        <v>-1.4398222603631401E-2</v>
      </c>
      <c r="G12">
        <v>17012.4198042793</v>
      </c>
      <c r="H12">
        <v>1318156.7019936999</v>
      </c>
      <c r="I12">
        <v>17012.4198042793</v>
      </c>
      <c r="J12" s="1">
        <v>5.6551764434322501E-6</v>
      </c>
      <c r="K12">
        <v>14012.3418950213</v>
      </c>
      <c r="L12">
        <v>2876.65475668209</v>
      </c>
      <c r="M12">
        <v>123.423146920867</v>
      </c>
      <c r="N12">
        <v>0</v>
      </c>
      <c r="O12">
        <v>0</v>
      </c>
      <c r="P12">
        <v>7.7772119323685196</v>
      </c>
      <c r="Q12">
        <v>21.5111471343589</v>
      </c>
      <c r="R12">
        <v>-5.7693943218164296</v>
      </c>
      <c r="S12">
        <v>928.85948371980203</v>
      </c>
    </row>
    <row r="13" spans="1:19" x14ac:dyDescent="0.35">
      <c r="A13">
        <v>0.5</v>
      </c>
      <c r="B13">
        <v>9</v>
      </c>
      <c r="C13">
        <v>4000</v>
      </c>
      <c r="D13">
        <v>17.569669444873998</v>
      </c>
      <c r="E13">
        <v>21.711117516780401</v>
      </c>
      <c r="F13">
        <v>16.418093805693999</v>
      </c>
      <c r="G13">
        <v>17012.4198042793</v>
      </c>
      <c r="H13">
        <v>1318156.7019936999</v>
      </c>
      <c r="I13">
        <v>17012.4198042793</v>
      </c>
      <c r="J13">
        <v>0</v>
      </c>
      <c r="K13">
        <v>0</v>
      </c>
      <c r="L13">
        <v>16572.714093997001</v>
      </c>
      <c r="M13">
        <v>439.70571028237998</v>
      </c>
      <c r="N13">
        <v>0</v>
      </c>
      <c r="O13">
        <v>0</v>
      </c>
      <c r="P13">
        <v>17.2914833656871</v>
      </c>
      <c r="Q13">
        <v>21.197187173072901</v>
      </c>
      <c r="R13">
        <v>15.8660913090027</v>
      </c>
      <c r="S13">
        <v>928.85948371980203</v>
      </c>
    </row>
    <row r="14" spans="1:19" x14ac:dyDescent="0.35">
      <c r="A14">
        <v>0.5</v>
      </c>
      <c r="B14">
        <v>10</v>
      </c>
      <c r="C14">
        <v>400</v>
      </c>
      <c r="D14">
        <v>-9.7553512679327395E-2</v>
      </c>
      <c r="E14">
        <v>13.5286423347002</v>
      </c>
      <c r="F14">
        <v>-12.3911243792852</v>
      </c>
      <c r="G14">
        <v>17012.4198042793</v>
      </c>
      <c r="H14">
        <v>1318156.7019936999</v>
      </c>
      <c r="I14">
        <v>17012.4198042793</v>
      </c>
      <c r="J14">
        <v>8420.2262857534497</v>
      </c>
      <c r="K14">
        <v>8592.1935185254497</v>
      </c>
      <c r="L14">
        <v>0</v>
      </c>
      <c r="M14">
        <v>0</v>
      </c>
      <c r="N14">
        <v>0</v>
      </c>
      <c r="O14">
        <v>0</v>
      </c>
      <c r="P14">
        <v>-3.1461100884239901</v>
      </c>
      <c r="Q14">
        <v>13.9768113081492</v>
      </c>
      <c r="R14">
        <v>-18.245555484452701</v>
      </c>
      <c r="S14">
        <v>928.85948371980203</v>
      </c>
    </row>
    <row r="15" spans="1:19" x14ac:dyDescent="0.35">
      <c r="A15">
        <v>0.5</v>
      </c>
      <c r="B15">
        <v>10</v>
      </c>
      <c r="C15">
        <v>4000</v>
      </c>
      <c r="D15">
        <v>10.2287582797104</v>
      </c>
      <c r="E15">
        <v>15.505024381195</v>
      </c>
      <c r="F15">
        <v>8.8324858325341307</v>
      </c>
      <c r="G15">
        <v>17012.4198042793</v>
      </c>
      <c r="H15">
        <v>1318156.7019936999</v>
      </c>
      <c r="I15">
        <v>17012.4198042793</v>
      </c>
      <c r="J15">
        <v>0</v>
      </c>
      <c r="K15">
        <v>17004.832554581899</v>
      </c>
      <c r="L15">
        <v>7.5872496973888603</v>
      </c>
      <c r="M15">
        <v>0</v>
      </c>
      <c r="N15">
        <v>0</v>
      </c>
      <c r="O15">
        <v>0</v>
      </c>
      <c r="P15">
        <v>9.9278723295012501</v>
      </c>
      <c r="Q15">
        <v>14.8944365931221</v>
      </c>
      <c r="R15">
        <v>8.3632983620084893</v>
      </c>
      <c r="S15">
        <v>928.85948371980203</v>
      </c>
    </row>
    <row r="16" spans="1:19" x14ac:dyDescent="0.35">
      <c r="A16">
        <v>0.75</v>
      </c>
      <c r="B16">
        <v>6</v>
      </c>
      <c r="C16">
        <v>400</v>
      </c>
      <c r="D16">
        <v>24.351856570217201</v>
      </c>
      <c r="E16">
        <v>31.907120598862399</v>
      </c>
      <c r="F16">
        <v>11.074637444556901</v>
      </c>
      <c r="G16">
        <v>17368.573175228499</v>
      </c>
      <c r="H16">
        <v>1318542.3212870001</v>
      </c>
      <c r="I16">
        <v>8137.7305658269097</v>
      </c>
      <c r="J16">
        <v>0</v>
      </c>
      <c r="K16">
        <v>1017.76829346904</v>
      </c>
      <c r="L16">
        <v>2912.75605182445</v>
      </c>
      <c r="M16">
        <v>4207.2062205335997</v>
      </c>
      <c r="N16">
        <v>7335.0093902600602</v>
      </c>
      <c r="O16">
        <v>1895.8332191418001</v>
      </c>
      <c r="P16">
        <v>20.228426232720899</v>
      </c>
      <c r="Q16">
        <v>31.9974158707683</v>
      </c>
      <c r="R16">
        <v>0.610362021715388</v>
      </c>
      <c r="S16">
        <v>406.433852095975</v>
      </c>
    </row>
    <row r="17" spans="1:19" x14ac:dyDescent="0.35">
      <c r="A17">
        <v>0.75</v>
      </c>
      <c r="B17">
        <v>6</v>
      </c>
      <c r="C17">
        <v>4000</v>
      </c>
      <c r="D17">
        <v>27.9993529362687</v>
      </c>
      <c r="E17">
        <v>31.139480782353399</v>
      </c>
      <c r="F17">
        <v>26.4517409294345</v>
      </c>
      <c r="G17">
        <v>17368.573175228499</v>
      </c>
      <c r="H17">
        <v>1318542.3212870001</v>
      </c>
      <c r="I17">
        <v>0</v>
      </c>
      <c r="J17">
        <v>0</v>
      </c>
      <c r="K17">
        <v>0</v>
      </c>
      <c r="L17">
        <v>0</v>
      </c>
      <c r="M17">
        <v>0</v>
      </c>
      <c r="N17">
        <v>16926.195594832399</v>
      </c>
      <c r="O17">
        <v>442.37758039583503</v>
      </c>
      <c r="P17">
        <v>27.5037431637673</v>
      </c>
      <c r="Q17">
        <v>30.4956757898733</v>
      </c>
      <c r="R17">
        <v>25.321069435236801</v>
      </c>
      <c r="S17">
        <v>406.433852095975</v>
      </c>
    </row>
    <row r="18" spans="1:19" x14ac:dyDescent="0.35">
      <c r="A18">
        <v>0.75</v>
      </c>
      <c r="B18">
        <v>7</v>
      </c>
      <c r="C18">
        <v>400</v>
      </c>
      <c r="D18">
        <v>19.636132911232298</v>
      </c>
      <c r="E18">
        <v>29.590706159374101</v>
      </c>
      <c r="F18">
        <v>3.3509187947356001</v>
      </c>
      <c r="G18">
        <v>17368.573175228499</v>
      </c>
      <c r="H18">
        <v>1318542.3212870001</v>
      </c>
      <c r="I18">
        <v>12871.8020318621</v>
      </c>
      <c r="J18">
        <v>0</v>
      </c>
      <c r="K18">
        <v>4409.4307688703802</v>
      </c>
      <c r="L18">
        <v>3476.16445093421</v>
      </c>
      <c r="M18">
        <v>4986.2068120581398</v>
      </c>
      <c r="N18">
        <v>4496.7711433660897</v>
      </c>
      <c r="O18">
        <v>0</v>
      </c>
      <c r="P18">
        <v>14.760443517491799</v>
      </c>
      <c r="Q18">
        <v>29.7145485643948</v>
      </c>
      <c r="R18">
        <v>-8.4285826300917392</v>
      </c>
      <c r="S18">
        <v>406.433852095975</v>
      </c>
    </row>
    <row r="19" spans="1:19" x14ac:dyDescent="0.35">
      <c r="A19">
        <v>0.75</v>
      </c>
      <c r="B19">
        <v>7</v>
      </c>
      <c r="C19">
        <v>4000</v>
      </c>
      <c r="D19">
        <v>25.055669072546699</v>
      </c>
      <c r="E19">
        <v>29.0931794528307</v>
      </c>
      <c r="F19">
        <v>23.175912379623998</v>
      </c>
      <c r="G19">
        <v>17368.573175228499</v>
      </c>
      <c r="H19">
        <v>1318542.3212870001</v>
      </c>
      <c r="I19">
        <v>8758.7643622972591</v>
      </c>
      <c r="J19">
        <v>0</v>
      </c>
      <c r="K19">
        <v>0</v>
      </c>
      <c r="L19">
        <v>0</v>
      </c>
      <c r="M19">
        <v>8758.7643622972591</v>
      </c>
      <c r="N19">
        <v>8609.8088129315602</v>
      </c>
      <c r="O19">
        <v>0</v>
      </c>
      <c r="P19">
        <v>24.477728261095098</v>
      </c>
      <c r="Q19">
        <v>28.2829336131365</v>
      </c>
      <c r="R19">
        <v>21.948467495620299</v>
      </c>
      <c r="S19">
        <v>406.433852095975</v>
      </c>
    </row>
    <row r="20" spans="1:19" x14ac:dyDescent="0.35">
      <c r="A20">
        <v>0.75</v>
      </c>
      <c r="B20">
        <v>8</v>
      </c>
      <c r="C20">
        <v>400</v>
      </c>
      <c r="D20">
        <v>12.907388607923</v>
      </c>
      <c r="E20">
        <v>25.957865974970499</v>
      </c>
      <c r="F20">
        <v>-6.6475579147625501</v>
      </c>
      <c r="G20">
        <v>17368.573175228499</v>
      </c>
      <c r="H20">
        <v>1318542.3212870001</v>
      </c>
      <c r="I20">
        <v>17261.9872209114</v>
      </c>
      <c r="J20">
        <v>1309.28762687176</v>
      </c>
      <c r="K20">
        <v>7852.1657301977302</v>
      </c>
      <c r="L20">
        <v>4442.6875934793698</v>
      </c>
      <c r="M20">
        <v>3657.8462703630098</v>
      </c>
      <c r="N20">
        <v>106.58595431696099</v>
      </c>
      <c r="O20">
        <v>0</v>
      </c>
      <c r="P20">
        <v>7.2770437074206802</v>
      </c>
      <c r="Q20">
        <v>26.134402054536999</v>
      </c>
      <c r="R20">
        <v>-19.5282919844649</v>
      </c>
      <c r="S20">
        <v>406.433852095975</v>
      </c>
    </row>
    <row r="21" spans="1:19" x14ac:dyDescent="0.35">
      <c r="A21">
        <v>0.75</v>
      </c>
      <c r="B21">
        <v>8</v>
      </c>
      <c r="C21">
        <v>4000</v>
      </c>
      <c r="D21">
        <v>21.195186082358799</v>
      </c>
      <c r="E21">
        <v>26.344249221428498</v>
      </c>
      <c r="F21">
        <v>18.9402617407052</v>
      </c>
      <c r="G21">
        <v>17368.573175228499</v>
      </c>
      <c r="H21">
        <v>1318542.3212870001</v>
      </c>
      <c r="I21">
        <v>17142.900710194201</v>
      </c>
      <c r="J21">
        <v>0</v>
      </c>
      <c r="K21">
        <v>0</v>
      </c>
      <c r="L21">
        <v>3075.68992566008</v>
      </c>
      <c r="M21">
        <v>14067.2107845346</v>
      </c>
      <c r="N21">
        <v>225.67246503409399</v>
      </c>
      <c r="O21">
        <v>0</v>
      </c>
      <c r="P21">
        <v>20.535355981941901</v>
      </c>
      <c r="Q21">
        <v>25.333571930754001</v>
      </c>
      <c r="R21">
        <v>17.669964199276102</v>
      </c>
      <c r="S21">
        <v>406.433852095975</v>
      </c>
    </row>
    <row r="22" spans="1:19" x14ac:dyDescent="0.35">
      <c r="A22">
        <v>0.75</v>
      </c>
      <c r="B22">
        <v>9</v>
      </c>
      <c r="C22">
        <v>400</v>
      </c>
      <c r="D22">
        <v>3.48570093427394</v>
      </c>
      <c r="E22">
        <v>20.2882027028114</v>
      </c>
      <c r="F22">
        <v>-19.4672845235518</v>
      </c>
      <c r="G22">
        <v>17368.573175228499</v>
      </c>
      <c r="H22">
        <v>1318542.3212870001</v>
      </c>
      <c r="I22">
        <v>17368.573175228499</v>
      </c>
      <c r="J22">
        <v>5998.7549146791398</v>
      </c>
      <c r="K22">
        <v>9801.43380164263</v>
      </c>
      <c r="L22">
        <v>1566.2106792386301</v>
      </c>
      <c r="M22">
        <v>2.1737796681111798</v>
      </c>
      <c r="N22">
        <v>0</v>
      </c>
      <c r="O22">
        <v>0</v>
      </c>
      <c r="P22">
        <v>-2.88701243602313</v>
      </c>
      <c r="Q22">
        <v>20.556934230122401</v>
      </c>
      <c r="R22">
        <v>-33.294945950004603</v>
      </c>
      <c r="S22">
        <v>406.433852095975</v>
      </c>
    </row>
    <row r="23" spans="1:19" x14ac:dyDescent="0.35">
      <c r="A23">
        <v>0.75</v>
      </c>
      <c r="B23">
        <v>9</v>
      </c>
      <c r="C23">
        <v>4000</v>
      </c>
      <c r="D23">
        <v>15.5025339318817</v>
      </c>
      <c r="E23">
        <v>22.137305958394101</v>
      </c>
      <c r="F23">
        <v>12.800542358222501</v>
      </c>
      <c r="G23">
        <v>17368.573175228499</v>
      </c>
      <c r="H23">
        <v>1318542.3212870001</v>
      </c>
      <c r="I23">
        <v>17368.573175228499</v>
      </c>
      <c r="J23">
        <v>0</v>
      </c>
      <c r="K23">
        <v>7549.44948851141</v>
      </c>
      <c r="L23">
        <v>9436.7948122878206</v>
      </c>
      <c r="M23">
        <v>382.32887442906201</v>
      </c>
      <c r="N23">
        <v>0</v>
      </c>
      <c r="O23">
        <v>0</v>
      </c>
      <c r="P23">
        <v>14.7618193709108</v>
      </c>
      <c r="Q23">
        <v>20.865233707031202</v>
      </c>
      <c r="R23">
        <v>11.579064644425401</v>
      </c>
      <c r="S23">
        <v>406.433852095975</v>
      </c>
    </row>
    <row r="24" spans="1:19" x14ac:dyDescent="0.35">
      <c r="A24">
        <v>0.75</v>
      </c>
      <c r="B24">
        <v>10</v>
      </c>
      <c r="C24">
        <v>400</v>
      </c>
      <c r="D24">
        <v>-8.3395358240026098</v>
      </c>
      <c r="E24">
        <v>12.363304887281901</v>
      </c>
      <c r="F24">
        <v>-34.568945715788601</v>
      </c>
      <c r="G24">
        <v>17368.573175228499</v>
      </c>
      <c r="H24">
        <v>1318542.3212870001</v>
      </c>
      <c r="I24">
        <v>17368.573175228499</v>
      </c>
      <c r="J24">
        <v>12853.832307869499</v>
      </c>
      <c r="K24">
        <v>4514.7408673591099</v>
      </c>
      <c r="L24">
        <v>0</v>
      </c>
      <c r="M24">
        <v>0</v>
      </c>
      <c r="N24">
        <v>0</v>
      </c>
      <c r="O24">
        <v>0</v>
      </c>
      <c r="P24">
        <v>-15.437669260107</v>
      </c>
      <c r="Q24">
        <v>12.725348233099901</v>
      </c>
      <c r="R24">
        <v>-49.395824234981397</v>
      </c>
      <c r="S24">
        <v>406.433852095975</v>
      </c>
    </row>
    <row r="25" spans="1:19" x14ac:dyDescent="0.35">
      <c r="A25">
        <v>0.75</v>
      </c>
      <c r="B25">
        <v>10</v>
      </c>
      <c r="C25">
        <v>4000</v>
      </c>
      <c r="D25">
        <v>6.7046258478456897</v>
      </c>
      <c r="E25">
        <v>15.302905156482799</v>
      </c>
      <c r="F25">
        <v>3.4688964287027999</v>
      </c>
      <c r="G25">
        <v>17368.573175228499</v>
      </c>
      <c r="H25">
        <v>1318542.3212870001</v>
      </c>
      <c r="I25">
        <v>17368.573175228499</v>
      </c>
      <c r="J25">
        <v>0</v>
      </c>
      <c r="K25">
        <v>17366.951480958302</v>
      </c>
      <c r="L25">
        <v>1.62169427014902</v>
      </c>
      <c r="M25">
        <v>0</v>
      </c>
      <c r="N25">
        <v>0</v>
      </c>
      <c r="O25">
        <v>0</v>
      </c>
      <c r="P25">
        <v>5.8842621950637497</v>
      </c>
      <c r="Q25">
        <v>13.6857209523556</v>
      </c>
      <c r="R25">
        <v>2.40503358472079</v>
      </c>
      <c r="S25">
        <v>406.433852095975</v>
      </c>
    </row>
    <row r="26" spans="1:19" x14ac:dyDescent="0.35">
      <c r="A26">
        <v>1</v>
      </c>
      <c r="B26">
        <v>6</v>
      </c>
      <c r="C26">
        <v>400</v>
      </c>
      <c r="D26">
        <v>22.039554761636399</v>
      </c>
      <c r="E26">
        <v>32.069335732655396</v>
      </c>
      <c r="F26">
        <v>0.62282467456299095</v>
      </c>
      <c r="G26">
        <v>17488.096082070599</v>
      </c>
      <c r="H26">
        <v>1318671.0575604499</v>
      </c>
      <c r="I26">
        <v>9429.6155549194791</v>
      </c>
      <c r="J26">
        <v>0</v>
      </c>
      <c r="K26">
        <v>3803.5651935773999</v>
      </c>
      <c r="L26">
        <v>2448.97289880476</v>
      </c>
      <c r="M26">
        <v>3177.0774625373901</v>
      </c>
      <c r="N26">
        <v>5021.9695706082402</v>
      </c>
      <c r="O26">
        <v>3036.5109565425601</v>
      </c>
      <c r="P26">
        <v>15.1886291207088</v>
      </c>
      <c r="Q26">
        <v>32.386169800811402</v>
      </c>
      <c r="R26">
        <v>-17.48299119476</v>
      </c>
      <c r="S26">
        <v>233.10449556300799</v>
      </c>
    </row>
    <row r="27" spans="1:19" x14ac:dyDescent="0.35">
      <c r="A27">
        <v>1</v>
      </c>
      <c r="B27">
        <v>6</v>
      </c>
      <c r="C27">
        <v>4000</v>
      </c>
      <c r="D27">
        <v>27.745741044684198</v>
      </c>
      <c r="E27">
        <v>31.296329385677598</v>
      </c>
      <c r="F27">
        <v>25.142181973980701</v>
      </c>
      <c r="G27">
        <v>17488.096082070599</v>
      </c>
      <c r="H27">
        <v>1318671.0575604499</v>
      </c>
      <c r="I27">
        <v>0</v>
      </c>
      <c r="J27">
        <v>0</v>
      </c>
      <c r="K27">
        <v>0</v>
      </c>
      <c r="L27">
        <v>0</v>
      </c>
      <c r="M27">
        <v>0</v>
      </c>
      <c r="N27">
        <v>16967.143606953701</v>
      </c>
      <c r="O27">
        <v>520.95247511689797</v>
      </c>
      <c r="P27">
        <v>26.9137187381918</v>
      </c>
      <c r="Q27">
        <v>30.8302420787067</v>
      </c>
      <c r="R27">
        <v>23.2637682701899</v>
      </c>
      <c r="S27">
        <v>233.10449556300799</v>
      </c>
    </row>
    <row r="28" spans="1:19" x14ac:dyDescent="0.35">
      <c r="A28">
        <v>1</v>
      </c>
      <c r="B28">
        <v>7</v>
      </c>
      <c r="C28">
        <v>400</v>
      </c>
      <c r="D28">
        <v>16.228129443346301</v>
      </c>
      <c r="E28">
        <v>29.504761367125599</v>
      </c>
      <c r="F28">
        <v>-10.0999282229473</v>
      </c>
      <c r="G28">
        <v>17488.096082070599</v>
      </c>
      <c r="H28">
        <v>1318671.0575604499</v>
      </c>
      <c r="I28">
        <v>13151.3038909114</v>
      </c>
      <c r="J28">
        <v>1497.80317499693</v>
      </c>
      <c r="K28">
        <v>5469.4263477849499</v>
      </c>
      <c r="L28">
        <v>2618.5154637882301</v>
      </c>
      <c r="M28">
        <v>3565.55890434195</v>
      </c>
      <c r="N28">
        <v>4336.79219115875</v>
      </c>
      <c r="O28">
        <v>0</v>
      </c>
      <c r="P28">
        <v>8.1142241951202205</v>
      </c>
      <c r="Q28">
        <v>29.925073354968099</v>
      </c>
      <c r="R28">
        <v>-30.63530355852</v>
      </c>
      <c r="S28">
        <v>233.10449556300799</v>
      </c>
    </row>
    <row r="29" spans="1:19" x14ac:dyDescent="0.35">
      <c r="A29">
        <v>1</v>
      </c>
      <c r="B29">
        <v>7</v>
      </c>
      <c r="C29">
        <v>4000</v>
      </c>
      <c r="D29">
        <v>24.637472166545798</v>
      </c>
      <c r="E29">
        <v>29.241003620691899</v>
      </c>
      <c r="F29">
        <v>21.483052715599399</v>
      </c>
      <c r="G29">
        <v>17488.096082070599</v>
      </c>
      <c r="H29">
        <v>1318671.0575604499</v>
      </c>
      <c r="I29">
        <v>10111.0258427955</v>
      </c>
      <c r="J29">
        <v>0</v>
      </c>
      <c r="K29">
        <v>0</v>
      </c>
      <c r="L29">
        <v>0</v>
      </c>
      <c r="M29">
        <v>10111.0258427955</v>
      </c>
      <c r="N29">
        <v>7377.0702392752801</v>
      </c>
      <c r="O29">
        <v>0</v>
      </c>
      <c r="P29">
        <v>23.673356935586899</v>
      </c>
      <c r="Q29">
        <v>28.6623405603371</v>
      </c>
      <c r="R29">
        <v>19.424726442632601</v>
      </c>
      <c r="S29">
        <v>233.10449556300799</v>
      </c>
    </row>
    <row r="30" spans="1:19" x14ac:dyDescent="0.35">
      <c r="A30">
        <v>1</v>
      </c>
      <c r="B30">
        <v>8</v>
      </c>
      <c r="C30">
        <v>400</v>
      </c>
      <c r="D30">
        <v>8.2683678707918595</v>
      </c>
      <c r="E30">
        <v>25.4703473595482</v>
      </c>
      <c r="F30">
        <v>-23.125506876055699</v>
      </c>
      <c r="G30">
        <v>17488.096082070599</v>
      </c>
      <c r="H30">
        <v>1318671.0575604499</v>
      </c>
      <c r="I30">
        <v>17457.022049466399</v>
      </c>
      <c r="J30">
        <v>4644.2140047324801</v>
      </c>
      <c r="K30">
        <v>6166.7139103489199</v>
      </c>
      <c r="L30">
        <v>3115.0756418083902</v>
      </c>
      <c r="M30">
        <v>3531.0184925763801</v>
      </c>
      <c r="N30">
        <v>31.0740326042467</v>
      </c>
      <c r="O30">
        <v>0</v>
      </c>
      <c r="P30">
        <v>-1.0893102500479199</v>
      </c>
      <c r="Q30">
        <v>26.011402840829401</v>
      </c>
      <c r="R30">
        <v>-45.946779626606201</v>
      </c>
      <c r="S30">
        <v>233.10449556300799</v>
      </c>
    </row>
    <row r="31" spans="1:19" x14ac:dyDescent="0.35">
      <c r="A31">
        <v>1</v>
      </c>
      <c r="B31">
        <v>8</v>
      </c>
      <c r="C31">
        <v>4000</v>
      </c>
      <c r="D31">
        <v>20.510585082881502</v>
      </c>
      <c r="E31">
        <v>26.437147535855999</v>
      </c>
      <c r="F31">
        <v>16.742036450537899</v>
      </c>
      <c r="G31">
        <v>17488.096082070599</v>
      </c>
      <c r="H31">
        <v>1318671.0575604499</v>
      </c>
      <c r="I31">
        <v>17289.134193833899</v>
      </c>
      <c r="J31">
        <v>0</v>
      </c>
      <c r="K31">
        <v>0</v>
      </c>
      <c r="L31">
        <v>6888.9742618911396</v>
      </c>
      <c r="M31">
        <v>10400.1599319427</v>
      </c>
      <c r="N31">
        <v>198.961888236796</v>
      </c>
      <c r="O31">
        <v>0</v>
      </c>
      <c r="P31">
        <v>19.419238136116199</v>
      </c>
      <c r="Q31">
        <v>25.728772466069898</v>
      </c>
      <c r="R31">
        <v>14.5811351271989</v>
      </c>
      <c r="S31">
        <v>233.10449556300799</v>
      </c>
    </row>
    <row r="32" spans="1:19" x14ac:dyDescent="0.35">
      <c r="A32">
        <v>1</v>
      </c>
      <c r="B32">
        <v>9</v>
      </c>
      <c r="C32">
        <v>400</v>
      </c>
      <c r="D32">
        <v>-1.9927090352503001</v>
      </c>
      <c r="E32">
        <v>19.5603871192524</v>
      </c>
      <c r="F32">
        <v>-38.357577358808598</v>
      </c>
      <c r="G32">
        <v>17488.096082070599</v>
      </c>
      <c r="H32">
        <v>1318671.0575604499</v>
      </c>
      <c r="I32">
        <v>17488.096082070599</v>
      </c>
      <c r="J32">
        <v>8509.6913760867901</v>
      </c>
      <c r="K32">
        <v>7447.0230172717002</v>
      </c>
      <c r="L32">
        <v>1531.38168871159</v>
      </c>
      <c r="M32">
        <v>0</v>
      </c>
      <c r="N32">
        <v>0</v>
      </c>
      <c r="O32">
        <v>0</v>
      </c>
      <c r="P32">
        <v>-12.5546627730052</v>
      </c>
      <c r="Q32">
        <v>20.232682164418598</v>
      </c>
      <c r="R32">
        <v>-63.434278017599397</v>
      </c>
      <c r="S32">
        <v>233.10449556300799</v>
      </c>
    </row>
    <row r="33" spans="1:19" x14ac:dyDescent="0.35">
      <c r="A33">
        <v>1</v>
      </c>
      <c r="B33">
        <v>9</v>
      </c>
      <c r="C33">
        <v>4000</v>
      </c>
      <c r="D33">
        <v>14.2762772032934</v>
      </c>
      <c r="E33">
        <v>22.009825228992</v>
      </c>
      <c r="F33">
        <v>9.7854824442949795</v>
      </c>
      <c r="G33">
        <v>17488.096082070599</v>
      </c>
      <c r="H33">
        <v>1318671.0575604499</v>
      </c>
      <c r="I33">
        <v>17488.096082070599</v>
      </c>
      <c r="J33">
        <v>0</v>
      </c>
      <c r="K33">
        <v>11738.984002482101</v>
      </c>
      <c r="L33">
        <v>5493.0598401959496</v>
      </c>
      <c r="M33">
        <v>256.05223939216103</v>
      </c>
      <c r="N33">
        <v>0</v>
      </c>
      <c r="O33">
        <v>0</v>
      </c>
      <c r="P33">
        <v>13.067176069257499</v>
      </c>
      <c r="Q33">
        <v>21.145774923434001</v>
      </c>
      <c r="R33">
        <v>7.6585684814386301</v>
      </c>
      <c r="S33">
        <v>233.10449556300799</v>
      </c>
    </row>
    <row r="34" spans="1:19" x14ac:dyDescent="0.35">
      <c r="A34">
        <v>1</v>
      </c>
      <c r="B34">
        <v>10</v>
      </c>
      <c r="C34">
        <v>400</v>
      </c>
      <c r="D34">
        <v>-14.099381919923101</v>
      </c>
      <c r="E34">
        <v>11.7351252929944</v>
      </c>
      <c r="F34">
        <v>-55.1833824674722</v>
      </c>
      <c r="G34">
        <v>17488.096082070599</v>
      </c>
      <c r="H34">
        <v>1318671.0575604499</v>
      </c>
      <c r="I34">
        <v>17488.096082070599</v>
      </c>
      <c r="J34">
        <v>13179.4674798123</v>
      </c>
      <c r="K34">
        <v>4308.6286022579598</v>
      </c>
      <c r="L34">
        <v>0</v>
      </c>
      <c r="M34">
        <v>0</v>
      </c>
      <c r="N34">
        <v>0</v>
      </c>
      <c r="O34">
        <v>0</v>
      </c>
      <c r="P34">
        <v>-25.834882908997201</v>
      </c>
      <c r="Q34">
        <v>12.591499344155</v>
      </c>
      <c r="R34">
        <v>-82.6177050139313</v>
      </c>
      <c r="S34">
        <v>233.10449556300799</v>
      </c>
    </row>
    <row r="35" spans="1:19" x14ac:dyDescent="0.35">
      <c r="A35">
        <v>1</v>
      </c>
      <c r="B35">
        <v>10</v>
      </c>
      <c r="C35">
        <v>4000</v>
      </c>
      <c r="D35">
        <v>4.64282989454943</v>
      </c>
      <c r="E35">
        <v>14.7354531737711</v>
      </c>
      <c r="F35">
        <v>-0.68267235955300898</v>
      </c>
      <c r="G35">
        <v>17488.096082070599</v>
      </c>
      <c r="H35">
        <v>1318671.0575604499</v>
      </c>
      <c r="I35">
        <v>17488.096082070599</v>
      </c>
      <c r="J35">
        <v>298.03739563966201</v>
      </c>
      <c r="K35">
        <v>17190.058686430999</v>
      </c>
      <c r="L35">
        <v>0</v>
      </c>
      <c r="M35">
        <v>0</v>
      </c>
      <c r="N35">
        <v>0</v>
      </c>
      <c r="O35">
        <v>0</v>
      </c>
      <c r="P35">
        <v>3.3268602044267199</v>
      </c>
      <c r="Q35">
        <v>13.704272704345801</v>
      </c>
      <c r="R35">
        <v>-2.6338835825065399</v>
      </c>
      <c r="S35">
        <v>233.10449556300799</v>
      </c>
    </row>
    <row r="36" spans="1:19" x14ac:dyDescent="0.35">
      <c r="A36">
        <v>1.5</v>
      </c>
      <c r="B36">
        <v>6</v>
      </c>
      <c r="C36">
        <v>400</v>
      </c>
      <c r="D36">
        <v>16.112403116520401</v>
      </c>
      <c r="E36">
        <v>33.126525223393699</v>
      </c>
      <c r="F36">
        <v>-26.012038687537999</v>
      </c>
      <c r="G36">
        <v>17575.682477526101</v>
      </c>
      <c r="H36">
        <v>1318767.04094796</v>
      </c>
      <c r="I36">
        <v>10956.872184006201</v>
      </c>
      <c r="J36">
        <v>3005.1119668819401</v>
      </c>
      <c r="K36">
        <v>3936.89937761173</v>
      </c>
      <c r="L36">
        <v>1763.0547584803401</v>
      </c>
      <c r="M36">
        <v>2251.8060810332299</v>
      </c>
      <c r="N36">
        <v>3350.9362684548701</v>
      </c>
      <c r="O36">
        <v>3267.87402506123</v>
      </c>
      <c r="P36">
        <v>1.7028577093692201</v>
      </c>
      <c r="Q36">
        <v>33.441778696152298</v>
      </c>
      <c r="R36">
        <v>-67.489734165313806</v>
      </c>
      <c r="S36">
        <v>103.151823001041</v>
      </c>
    </row>
    <row r="37" spans="1:19" x14ac:dyDescent="0.35">
      <c r="A37">
        <v>1.5</v>
      </c>
      <c r="B37">
        <v>6</v>
      </c>
      <c r="C37">
        <v>4000</v>
      </c>
      <c r="D37">
        <v>26.5888202182885</v>
      </c>
      <c r="E37">
        <v>31.564202338357902</v>
      </c>
      <c r="F37">
        <v>20.7557602936946</v>
      </c>
      <c r="G37">
        <v>17575.682477526101</v>
      </c>
      <c r="H37">
        <v>1318767.04094796</v>
      </c>
      <c r="I37">
        <v>4625.7585726752995</v>
      </c>
      <c r="J37">
        <v>0</v>
      </c>
      <c r="K37">
        <v>0</v>
      </c>
      <c r="L37">
        <v>0</v>
      </c>
      <c r="M37">
        <v>4625.7585726752995</v>
      </c>
      <c r="N37">
        <v>12257.795366759499</v>
      </c>
      <c r="O37">
        <v>692.12853809144201</v>
      </c>
      <c r="P37">
        <v>24.614510915455</v>
      </c>
      <c r="Q37">
        <v>30.574610378580701</v>
      </c>
      <c r="R37">
        <v>16.594953181317099</v>
      </c>
      <c r="S37">
        <v>103.151823001041</v>
      </c>
    </row>
    <row r="38" spans="1:19" x14ac:dyDescent="0.35">
      <c r="A38">
        <v>1.5</v>
      </c>
      <c r="B38">
        <v>7</v>
      </c>
      <c r="C38">
        <v>400</v>
      </c>
      <c r="D38">
        <v>7.9855648658588301</v>
      </c>
      <c r="E38">
        <v>30.260769656447401</v>
      </c>
      <c r="F38">
        <v>-43.164198884102603</v>
      </c>
      <c r="G38">
        <v>17575.682477526101</v>
      </c>
      <c r="H38">
        <v>1318767.04094796</v>
      </c>
      <c r="I38">
        <v>13850.2063575805</v>
      </c>
      <c r="J38">
        <v>5511.7382624443499</v>
      </c>
      <c r="K38">
        <v>4069.5487638882701</v>
      </c>
      <c r="L38">
        <v>1850.7824379400499</v>
      </c>
      <c r="M38">
        <v>2418.1368933082599</v>
      </c>
      <c r="N38">
        <v>3610.1633683551299</v>
      </c>
      <c r="O38">
        <v>115.312751586608</v>
      </c>
      <c r="P38">
        <v>-9.0452529244439095</v>
      </c>
      <c r="Q38">
        <v>30.7823415910498</v>
      </c>
      <c r="R38">
        <v>-90.958758467471299</v>
      </c>
      <c r="S38">
        <v>103.151823001041</v>
      </c>
    </row>
    <row r="39" spans="1:19" x14ac:dyDescent="0.35">
      <c r="A39">
        <v>1.5</v>
      </c>
      <c r="B39">
        <v>7</v>
      </c>
      <c r="C39">
        <v>4000</v>
      </c>
      <c r="D39">
        <v>22.9573134144992</v>
      </c>
      <c r="E39">
        <v>29.465550958848699</v>
      </c>
      <c r="F39">
        <v>15.8778098897512</v>
      </c>
      <c r="G39">
        <v>17575.682477526101</v>
      </c>
      <c r="H39">
        <v>1318767.04094796</v>
      </c>
      <c r="I39">
        <v>12783.518482196499</v>
      </c>
      <c r="J39">
        <v>0</v>
      </c>
      <c r="K39">
        <v>0</v>
      </c>
      <c r="L39">
        <v>3275.1725311538999</v>
      </c>
      <c r="M39">
        <v>9508.3459510435405</v>
      </c>
      <c r="N39">
        <v>4792.1639953269496</v>
      </c>
      <c r="O39">
        <v>0</v>
      </c>
      <c r="P39">
        <v>20.655308082534599</v>
      </c>
      <c r="Q39">
        <v>28.187981786827901</v>
      </c>
      <c r="R39">
        <v>11.256895869720401</v>
      </c>
      <c r="S39">
        <v>103.151823001041</v>
      </c>
    </row>
    <row r="40" spans="1:19" x14ac:dyDescent="0.35">
      <c r="A40">
        <v>1.5</v>
      </c>
      <c r="B40">
        <v>8</v>
      </c>
      <c r="C40">
        <v>400</v>
      </c>
      <c r="D40">
        <v>-1.58509330529671</v>
      </c>
      <c r="E40">
        <v>26.2028702853518</v>
      </c>
      <c r="F40">
        <v>-61.465522200699901</v>
      </c>
      <c r="G40">
        <v>17575.682477526101</v>
      </c>
      <c r="H40">
        <v>1318767.04094796</v>
      </c>
      <c r="I40">
        <v>17006.908676958501</v>
      </c>
      <c r="J40">
        <v>7989.8081734757698</v>
      </c>
      <c r="K40">
        <v>4295.0791316013001</v>
      </c>
      <c r="L40">
        <v>2019.2125855184499</v>
      </c>
      <c r="M40">
        <v>2702.80878636018</v>
      </c>
      <c r="N40">
        <v>568.77380056808101</v>
      </c>
      <c r="O40">
        <v>0</v>
      </c>
      <c r="P40">
        <v>-21.1729513418938</v>
      </c>
      <c r="Q40">
        <v>26.976045648209698</v>
      </c>
      <c r="R40">
        <v>-115.674103925702</v>
      </c>
      <c r="S40">
        <v>103.151823001041</v>
      </c>
    </row>
    <row r="41" spans="1:19" x14ac:dyDescent="0.35">
      <c r="A41">
        <v>1.5</v>
      </c>
      <c r="B41">
        <v>8</v>
      </c>
      <c r="C41">
        <v>4000</v>
      </c>
      <c r="D41">
        <v>17.731960434948402</v>
      </c>
      <c r="E41">
        <v>26.295379517106301</v>
      </c>
      <c r="F41">
        <v>9.2421257717408007</v>
      </c>
      <c r="G41">
        <v>17575.682477526101</v>
      </c>
      <c r="H41">
        <v>1318767.04094796</v>
      </c>
      <c r="I41">
        <v>17463.709013966902</v>
      </c>
      <c r="J41">
        <v>0</v>
      </c>
      <c r="K41">
        <v>4297.4344576809099</v>
      </c>
      <c r="L41">
        <v>8283.1053081330192</v>
      </c>
      <c r="M41">
        <v>4883.1692481518403</v>
      </c>
      <c r="N41">
        <v>111.973463559405</v>
      </c>
      <c r="O41">
        <v>0</v>
      </c>
      <c r="P41">
        <v>15.110761176310101</v>
      </c>
      <c r="Q41">
        <v>24.6637186002433</v>
      </c>
      <c r="R41">
        <v>4.3311422186413298</v>
      </c>
      <c r="S41">
        <v>103.151823001041</v>
      </c>
    </row>
    <row r="42" spans="1:19" x14ac:dyDescent="0.35">
      <c r="A42">
        <v>1.5</v>
      </c>
      <c r="B42">
        <v>9</v>
      </c>
      <c r="C42">
        <v>400</v>
      </c>
      <c r="D42">
        <v>-12.781301318432099</v>
      </c>
      <c r="E42">
        <v>20.544720094381301</v>
      </c>
      <c r="F42">
        <v>-81.069170762796503</v>
      </c>
      <c r="G42">
        <v>17575.682477526101</v>
      </c>
      <c r="H42">
        <v>1318767.04094796</v>
      </c>
      <c r="I42">
        <v>17575.682477526101</v>
      </c>
      <c r="J42">
        <v>10588.1078856289</v>
      </c>
      <c r="K42">
        <v>4730.4686310507695</v>
      </c>
      <c r="L42">
        <v>2183.8117374185499</v>
      </c>
      <c r="M42">
        <v>73.294223425685303</v>
      </c>
      <c r="N42">
        <v>0</v>
      </c>
      <c r="O42">
        <v>0</v>
      </c>
      <c r="P42">
        <v>-34.861262670467497</v>
      </c>
      <c r="Q42">
        <v>21.624469495899</v>
      </c>
      <c r="R42">
        <v>-141.757536648864</v>
      </c>
      <c r="S42">
        <v>103.151823001041</v>
      </c>
    </row>
    <row r="43" spans="1:19" x14ac:dyDescent="0.35">
      <c r="A43">
        <v>1.5</v>
      </c>
      <c r="B43">
        <v>9</v>
      </c>
      <c r="C43">
        <v>4000</v>
      </c>
      <c r="D43">
        <v>9.73089805993264</v>
      </c>
      <c r="E43">
        <v>21.087130614129201</v>
      </c>
      <c r="F43">
        <v>-0.366608255432254</v>
      </c>
      <c r="G43">
        <v>17575.682477526101</v>
      </c>
      <c r="H43">
        <v>1318767.04094796</v>
      </c>
      <c r="I43">
        <v>17575.682477526101</v>
      </c>
      <c r="J43">
        <v>0.29911455652413999</v>
      </c>
      <c r="K43">
        <v>15358.5030585647</v>
      </c>
      <c r="L43">
        <v>2180.6677851163599</v>
      </c>
      <c r="M43">
        <v>36.2125192861727</v>
      </c>
      <c r="N43">
        <v>0</v>
      </c>
      <c r="O43">
        <v>0</v>
      </c>
      <c r="P43">
        <v>6.8055800723963902</v>
      </c>
      <c r="Q43">
        <v>19.043885491436299</v>
      </c>
      <c r="R43">
        <v>-5.3483085369647299</v>
      </c>
      <c r="S43">
        <v>103.151823001041</v>
      </c>
    </row>
    <row r="44" spans="1:19" x14ac:dyDescent="0.35">
      <c r="A44">
        <v>1.5</v>
      </c>
      <c r="B44">
        <v>10</v>
      </c>
      <c r="C44">
        <v>400</v>
      </c>
      <c r="D44">
        <v>-25.313262463686101</v>
      </c>
      <c r="E44">
        <v>13.370145354693999</v>
      </c>
      <c r="F44">
        <v>-101.730678970057</v>
      </c>
      <c r="G44">
        <v>17575.682477526101</v>
      </c>
      <c r="H44">
        <v>1318767.04094796</v>
      </c>
      <c r="I44">
        <v>17575.682477526101</v>
      </c>
      <c r="J44">
        <v>13373.6495313249</v>
      </c>
      <c r="K44">
        <v>4202.0329461982301</v>
      </c>
      <c r="L44">
        <v>0</v>
      </c>
      <c r="M44">
        <v>0</v>
      </c>
      <c r="N44">
        <v>0</v>
      </c>
      <c r="O44">
        <v>0</v>
      </c>
      <c r="P44">
        <v>-49.844976307178101</v>
      </c>
      <c r="Q44">
        <v>14.762773450834899</v>
      </c>
      <c r="R44">
        <v>-168.96138134489601</v>
      </c>
      <c r="S44">
        <v>103.151823001041</v>
      </c>
    </row>
    <row r="45" spans="1:19" x14ac:dyDescent="0.35">
      <c r="A45">
        <v>1.5</v>
      </c>
      <c r="B45">
        <v>10</v>
      </c>
      <c r="C45">
        <v>4000</v>
      </c>
      <c r="D45">
        <v>-1.7250150800864399</v>
      </c>
      <c r="E45">
        <v>12.939012220187699</v>
      </c>
      <c r="F45">
        <v>-13.5131673350838</v>
      </c>
      <c r="G45">
        <v>17575.682477526101</v>
      </c>
      <c r="H45">
        <v>1318767.04094796</v>
      </c>
      <c r="I45">
        <v>17575.682477526101</v>
      </c>
      <c r="J45">
        <v>11052.776437062101</v>
      </c>
      <c r="K45">
        <v>6522.9060404607399</v>
      </c>
      <c r="L45">
        <v>0</v>
      </c>
      <c r="M45">
        <v>0</v>
      </c>
      <c r="N45">
        <v>0</v>
      </c>
      <c r="O45">
        <v>0</v>
      </c>
      <c r="P45">
        <v>-4.9421384142786904</v>
      </c>
      <c r="Q45">
        <v>10.427132616476101</v>
      </c>
      <c r="R45">
        <v>-18.4653189426033</v>
      </c>
      <c r="S45">
        <v>103.151823001041</v>
      </c>
    </row>
    <row r="46" spans="1:19" x14ac:dyDescent="0.35">
      <c r="A46">
        <v>2</v>
      </c>
      <c r="B46">
        <v>6</v>
      </c>
      <c r="C46">
        <v>400</v>
      </c>
      <c r="D46">
        <v>10.7389877778481</v>
      </c>
      <c r="E46">
        <v>34.229828194038902</v>
      </c>
      <c r="F46">
        <v>-53.853532568853197</v>
      </c>
      <c r="G46">
        <v>17605.596440154899</v>
      </c>
      <c r="H46">
        <v>1318800.97135658</v>
      </c>
      <c r="I46">
        <v>11592.5472728361</v>
      </c>
      <c r="J46">
        <v>4999.6776947646704</v>
      </c>
      <c r="K46">
        <v>3285.99488967857</v>
      </c>
      <c r="L46">
        <v>1459.8287750665299</v>
      </c>
      <c r="M46">
        <v>1847.04591332635</v>
      </c>
      <c r="N46">
        <v>2684.4759705266702</v>
      </c>
      <c r="O46">
        <v>3328.5731967942402</v>
      </c>
      <c r="P46">
        <v>-13.4350152127973</v>
      </c>
      <c r="Q46">
        <v>34.463322479795401</v>
      </c>
      <c r="R46">
        <v>-131.55168549718701</v>
      </c>
      <c r="S46">
        <v>57.145701837378702</v>
      </c>
    </row>
    <row r="47" spans="1:19" x14ac:dyDescent="0.35">
      <c r="A47">
        <v>2</v>
      </c>
      <c r="B47">
        <v>6</v>
      </c>
      <c r="C47">
        <v>4000</v>
      </c>
      <c r="D47">
        <v>25.138980123670599</v>
      </c>
      <c r="E47">
        <v>31.7135134099175</v>
      </c>
      <c r="F47">
        <v>14.689381298655601</v>
      </c>
      <c r="G47">
        <v>17605.596440154899</v>
      </c>
      <c r="H47">
        <v>1318800.97135658</v>
      </c>
      <c r="I47">
        <v>7482.2441482715303</v>
      </c>
      <c r="J47">
        <v>0</v>
      </c>
      <c r="K47">
        <v>2.2096937695463701E-2</v>
      </c>
      <c r="L47">
        <v>2294.5101703405799</v>
      </c>
      <c r="M47">
        <v>5187.7118809927097</v>
      </c>
      <c r="N47">
        <v>9201.2044209678897</v>
      </c>
      <c r="O47">
        <v>922.14787091845005</v>
      </c>
      <c r="P47">
        <v>21.447395442751699</v>
      </c>
      <c r="Q47">
        <v>30.4059799827061</v>
      </c>
      <c r="R47">
        <v>7.2222321136998104</v>
      </c>
      <c r="S47">
        <v>57.145701837378702</v>
      </c>
    </row>
    <row r="48" spans="1:19" x14ac:dyDescent="0.35">
      <c r="A48">
        <v>2</v>
      </c>
      <c r="B48">
        <v>7</v>
      </c>
      <c r="C48">
        <v>400</v>
      </c>
      <c r="D48">
        <v>1.36819930688226</v>
      </c>
      <c r="E48">
        <v>32.107998167460003</v>
      </c>
      <c r="F48">
        <v>-76.038223561321999</v>
      </c>
      <c r="G48">
        <v>17605.596440154899</v>
      </c>
      <c r="H48">
        <v>1318800.97135658</v>
      </c>
      <c r="I48">
        <v>13920.304353953599</v>
      </c>
      <c r="J48">
        <v>7152.2277973417004</v>
      </c>
      <c r="K48">
        <v>3352.5466243876199</v>
      </c>
      <c r="L48">
        <v>1498.1841342119401</v>
      </c>
      <c r="M48">
        <v>1917.3457980122801</v>
      </c>
      <c r="N48">
        <v>2714.1116808720399</v>
      </c>
      <c r="O48">
        <v>971.18040533136195</v>
      </c>
      <c r="P48">
        <v>-27.079125645104</v>
      </c>
      <c r="Q48">
        <v>32.504887539729999</v>
      </c>
      <c r="R48">
        <v>-166.283965699524</v>
      </c>
      <c r="S48">
        <v>57.145701837378702</v>
      </c>
    </row>
    <row r="49" spans="1:19" x14ac:dyDescent="0.35">
      <c r="A49">
        <v>2</v>
      </c>
      <c r="B49">
        <v>7</v>
      </c>
      <c r="C49">
        <v>4000</v>
      </c>
      <c r="D49">
        <v>20.6594988334706</v>
      </c>
      <c r="E49">
        <v>29.398092650360599</v>
      </c>
      <c r="F49">
        <v>7.9037285449928696</v>
      </c>
      <c r="G49">
        <v>17605.596440154899</v>
      </c>
      <c r="H49">
        <v>1318800.97135658</v>
      </c>
      <c r="I49">
        <v>13981.0892549079</v>
      </c>
      <c r="J49">
        <v>0</v>
      </c>
      <c r="K49">
        <v>2781.3256791386202</v>
      </c>
      <c r="L49">
        <v>4275.1494688778102</v>
      </c>
      <c r="M49">
        <v>6924.6141068908801</v>
      </c>
      <c r="N49">
        <v>3624.50718524901</v>
      </c>
      <c r="O49">
        <v>0</v>
      </c>
      <c r="P49">
        <v>16.3304029237873</v>
      </c>
      <c r="Q49">
        <v>27.673270918834099</v>
      </c>
      <c r="R49">
        <v>-0.42147741454408499</v>
      </c>
      <c r="S49">
        <v>57.145701837378702</v>
      </c>
    </row>
    <row r="50" spans="1:19" x14ac:dyDescent="0.35">
      <c r="A50">
        <v>2</v>
      </c>
      <c r="B50">
        <v>8</v>
      </c>
      <c r="C50">
        <v>400</v>
      </c>
      <c r="D50">
        <v>-9.2171855371830098</v>
      </c>
      <c r="E50">
        <v>28.951879447602899</v>
      </c>
      <c r="F50">
        <v>-99.057301554256796</v>
      </c>
      <c r="G50">
        <v>17605.596440154899</v>
      </c>
      <c r="H50">
        <v>1318800.97135658</v>
      </c>
      <c r="I50">
        <v>16207.6703305725</v>
      </c>
      <c r="J50">
        <v>9202.1539945310706</v>
      </c>
      <c r="K50">
        <v>3455.8333384392299</v>
      </c>
      <c r="L50">
        <v>1568.7199092338899</v>
      </c>
      <c r="M50">
        <v>1980.96308836909</v>
      </c>
      <c r="N50">
        <v>1397.9261095832301</v>
      </c>
      <c r="O50">
        <v>0</v>
      </c>
      <c r="P50">
        <v>-41.853879023379797</v>
      </c>
      <c r="Q50">
        <v>29.5913723373267</v>
      </c>
      <c r="R50">
        <v>-201.91686091528501</v>
      </c>
      <c r="S50">
        <v>57.145701837378702</v>
      </c>
    </row>
    <row r="51" spans="1:19" x14ac:dyDescent="0.35">
      <c r="A51">
        <v>2</v>
      </c>
      <c r="B51">
        <v>8</v>
      </c>
      <c r="C51">
        <v>4000</v>
      </c>
      <c r="D51">
        <v>14.017893740662201</v>
      </c>
      <c r="E51">
        <v>25.679180894453101</v>
      </c>
      <c r="F51">
        <v>-1.3088139116403501</v>
      </c>
      <c r="G51">
        <v>17605.596440154899</v>
      </c>
      <c r="H51">
        <v>1318800.97135658</v>
      </c>
      <c r="I51">
        <v>17576.940970588901</v>
      </c>
      <c r="J51">
        <v>3.4992218186816202</v>
      </c>
      <c r="K51">
        <v>8865.8929571872104</v>
      </c>
      <c r="L51">
        <v>5878.47190627495</v>
      </c>
      <c r="M51">
        <v>2829.0768853101699</v>
      </c>
      <c r="N51">
        <v>28.655469565977398</v>
      </c>
      <c r="O51">
        <v>0</v>
      </c>
      <c r="P51">
        <v>9.0576586208336405</v>
      </c>
      <c r="Q51">
        <v>23.4274519983861</v>
      </c>
      <c r="R51">
        <v>-10.247536586729201</v>
      </c>
      <c r="S51">
        <v>57.145701837378702</v>
      </c>
    </row>
    <row r="52" spans="1:19" x14ac:dyDescent="0.35">
      <c r="A52">
        <v>2</v>
      </c>
      <c r="B52">
        <v>9</v>
      </c>
      <c r="C52">
        <v>400</v>
      </c>
      <c r="D52">
        <v>-21.104805885391698</v>
      </c>
      <c r="E52">
        <v>24.379029153342501</v>
      </c>
      <c r="F52">
        <v>-123.07334406053801</v>
      </c>
      <c r="G52">
        <v>17605.596440154899</v>
      </c>
      <c r="H52">
        <v>1318800.97135658</v>
      </c>
      <c r="I52">
        <v>17605.596440154899</v>
      </c>
      <c r="J52">
        <v>11243.2613101812</v>
      </c>
      <c r="K52">
        <v>3635.05172075774</v>
      </c>
      <c r="L52">
        <v>1601.1925772427601</v>
      </c>
      <c r="M52">
        <v>1126.0908319743301</v>
      </c>
      <c r="N52">
        <v>0</v>
      </c>
      <c r="O52">
        <v>0</v>
      </c>
      <c r="P52">
        <v>-57.863374914393397</v>
      </c>
      <c r="Q52">
        <v>25.3584814511613</v>
      </c>
      <c r="R52">
        <v>-238.49216734874801</v>
      </c>
      <c r="S52">
        <v>57.145701837378702</v>
      </c>
    </row>
    <row r="53" spans="1:19" x14ac:dyDescent="0.35">
      <c r="A53">
        <v>2</v>
      </c>
      <c r="B53">
        <v>9</v>
      </c>
      <c r="C53">
        <v>4000</v>
      </c>
      <c r="D53">
        <v>4.2297555892556096</v>
      </c>
      <c r="E53">
        <v>19.600035607095801</v>
      </c>
      <c r="F53">
        <v>-13.8500050217742</v>
      </c>
      <c r="G53">
        <v>17605.596440154899</v>
      </c>
      <c r="H53">
        <v>1318800.97135658</v>
      </c>
      <c r="I53">
        <v>17605.596440154899</v>
      </c>
      <c r="J53">
        <v>5129.4560212082297</v>
      </c>
      <c r="K53">
        <v>11502.384714689801</v>
      </c>
      <c r="L53">
        <v>973.75570426027696</v>
      </c>
      <c r="M53">
        <v>0</v>
      </c>
      <c r="N53">
        <v>0</v>
      </c>
      <c r="O53">
        <v>0</v>
      </c>
      <c r="P53">
        <v>-1.3457794511019501</v>
      </c>
      <c r="Q53">
        <v>16.708689213772001</v>
      </c>
      <c r="R53">
        <v>-23.2004534398509</v>
      </c>
      <c r="S53">
        <v>57.145701837378702</v>
      </c>
    </row>
    <row r="54" spans="1:19" x14ac:dyDescent="0.35">
      <c r="A54">
        <v>2</v>
      </c>
      <c r="B54">
        <v>10</v>
      </c>
      <c r="C54">
        <v>400</v>
      </c>
      <c r="D54">
        <v>-34.083572230787397</v>
      </c>
      <c r="E54">
        <v>18.361169269590999</v>
      </c>
      <c r="F54">
        <v>-147.40549263797601</v>
      </c>
      <c r="G54">
        <v>17605.596440154899</v>
      </c>
      <c r="H54">
        <v>1318800.97135658</v>
      </c>
      <c r="I54">
        <v>17605.596440154899</v>
      </c>
      <c r="J54">
        <v>13314.027004014401</v>
      </c>
      <c r="K54">
        <v>3696.93740274313</v>
      </c>
      <c r="L54">
        <v>594.63203339972904</v>
      </c>
      <c r="M54">
        <v>0</v>
      </c>
      <c r="N54">
        <v>0</v>
      </c>
      <c r="O54">
        <v>0</v>
      </c>
      <c r="P54">
        <v>-74.920253369300099</v>
      </c>
      <c r="Q54">
        <v>19.769251107771701</v>
      </c>
      <c r="R54">
        <v>-278.71377459016799</v>
      </c>
      <c r="S54">
        <v>57.145701837378702</v>
      </c>
    </row>
    <row r="55" spans="1:19" x14ac:dyDescent="0.35">
      <c r="A55">
        <v>2</v>
      </c>
      <c r="B55">
        <v>10</v>
      </c>
      <c r="C55">
        <v>4000</v>
      </c>
      <c r="D55">
        <v>-8.0216727674980692</v>
      </c>
      <c r="E55">
        <v>11.183246068259701</v>
      </c>
      <c r="F55">
        <v>-28.7570637879329</v>
      </c>
      <c r="G55">
        <v>17605.596440154899</v>
      </c>
      <c r="H55">
        <v>1318800.97135658</v>
      </c>
      <c r="I55">
        <v>17605.596440154899</v>
      </c>
      <c r="J55">
        <v>14240.154018908701</v>
      </c>
      <c r="K55">
        <v>3365.4424212487502</v>
      </c>
      <c r="L55">
        <v>0</v>
      </c>
      <c r="M55">
        <v>0</v>
      </c>
      <c r="N55">
        <v>0</v>
      </c>
      <c r="O55">
        <v>0</v>
      </c>
      <c r="P55">
        <v>-14.200918043610301</v>
      </c>
      <c r="Q55">
        <v>7.6009732374740198</v>
      </c>
      <c r="R55">
        <v>-38.586152157432402</v>
      </c>
      <c r="S55">
        <v>57.145701837378702</v>
      </c>
    </row>
    <row r="56" spans="1:19" x14ac:dyDescent="0.35">
      <c r="A56">
        <v>2.5</v>
      </c>
      <c r="B56">
        <v>6</v>
      </c>
      <c r="C56">
        <v>400</v>
      </c>
      <c r="D56">
        <v>6.2816836009559402</v>
      </c>
      <c r="E56">
        <v>34.9177184523408</v>
      </c>
      <c r="F56">
        <v>-83.355198232213098</v>
      </c>
      <c r="G56">
        <v>17617.435393288899</v>
      </c>
      <c r="H56">
        <v>1318817.19836377</v>
      </c>
      <c r="I56">
        <v>11881.603270526201</v>
      </c>
      <c r="J56">
        <v>6048.9274683714802</v>
      </c>
      <c r="K56">
        <v>2921.9752803342899</v>
      </c>
      <c r="L56">
        <v>1288.93020317791</v>
      </c>
      <c r="M56">
        <v>1621.7703186425399</v>
      </c>
      <c r="N56">
        <v>2325.3558789656799</v>
      </c>
      <c r="O56">
        <v>3410.4762437976201</v>
      </c>
      <c r="P56">
        <v>-30.714629798942099</v>
      </c>
      <c r="Q56">
        <v>35.077777892670802</v>
      </c>
      <c r="R56">
        <v>-215.290142652268</v>
      </c>
      <c r="S56">
        <v>35.097478961436202</v>
      </c>
    </row>
    <row r="57" spans="1:19" x14ac:dyDescent="0.35">
      <c r="A57">
        <v>2.5</v>
      </c>
      <c r="B57">
        <v>6</v>
      </c>
      <c r="C57">
        <v>4000</v>
      </c>
      <c r="D57">
        <v>23.001514970623301</v>
      </c>
      <c r="E57">
        <v>31.938269267284898</v>
      </c>
      <c r="F57">
        <v>5.8295987910518603</v>
      </c>
      <c r="G57">
        <v>17617.435393288899</v>
      </c>
      <c r="H57">
        <v>1318817.19836377</v>
      </c>
      <c r="I57">
        <v>9472.7929649521902</v>
      </c>
      <c r="J57">
        <v>0</v>
      </c>
      <c r="K57">
        <v>2233.2694264049601</v>
      </c>
      <c r="L57">
        <v>2904.3129764898199</v>
      </c>
      <c r="M57">
        <v>4335.21056205689</v>
      </c>
      <c r="N57">
        <v>7130.1428434869904</v>
      </c>
      <c r="O57">
        <v>1014.49958485069</v>
      </c>
      <c r="P57">
        <v>16.733690823307398</v>
      </c>
      <c r="Q57">
        <v>29.950804934477201</v>
      </c>
      <c r="R57">
        <v>-6.3772500259820504</v>
      </c>
      <c r="S57">
        <v>35.097478961436202</v>
      </c>
    </row>
    <row r="58" spans="1:19" x14ac:dyDescent="0.35">
      <c r="A58">
        <v>2.5</v>
      </c>
      <c r="B58">
        <v>7</v>
      </c>
      <c r="C58">
        <v>400</v>
      </c>
      <c r="D58">
        <v>-4.0191856937678203</v>
      </c>
      <c r="E58">
        <v>33.267943686927502</v>
      </c>
      <c r="F58">
        <v>-110.56691679980101</v>
      </c>
      <c r="G58">
        <v>17617.435393288899</v>
      </c>
      <c r="H58">
        <v>1318817.19836377</v>
      </c>
      <c r="I58">
        <v>13910.8837835949</v>
      </c>
      <c r="J58">
        <v>7990.9600111784202</v>
      </c>
      <c r="K58">
        <v>2955.99599375451</v>
      </c>
      <c r="L58">
        <v>1308.50760505323</v>
      </c>
      <c r="M58">
        <v>1655.4201736073201</v>
      </c>
      <c r="N58">
        <v>2298.35473985002</v>
      </c>
      <c r="O58">
        <v>1408.19686984598</v>
      </c>
      <c r="P58">
        <v>-47.4203472638075</v>
      </c>
      <c r="Q58">
        <v>33.5462010085079</v>
      </c>
      <c r="R58">
        <v>-264.39537826612002</v>
      </c>
      <c r="S58">
        <v>35.097478961436202</v>
      </c>
    </row>
    <row r="59" spans="1:19" x14ac:dyDescent="0.35">
      <c r="A59">
        <v>2.5</v>
      </c>
      <c r="B59">
        <v>7</v>
      </c>
      <c r="C59">
        <v>4000</v>
      </c>
      <c r="D59">
        <v>17.294562102530499</v>
      </c>
      <c r="E59">
        <v>29.360988080572699</v>
      </c>
      <c r="F59">
        <v>-3.7400476505536</v>
      </c>
      <c r="G59">
        <v>17617.435393288899</v>
      </c>
      <c r="H59">
        <v>1318817.19836377</v>
      </c>
      <c r="I59">
        <v>15091.649713348401</v>
      </c>
      <c r="J59">
        <v>107.407083906634</v>
      </c>
      <c r="K59">
        <v>5988.8366696824696</v>
      </c>
      <c r="L59">
        <v>3665.1556856374</v>
      </c>
      <c r="M59">
        <v>5330.2502741209</v>
      </c>
      <c r="N59">
        <v>2525.7856799417</v>
      </c>
      <c r="O59">
        <v>0</v>
      </c>
      <c r="P59">
        <v>9.8952928350492293</v>
      </c>
      <c r="Q59">
        <v>26.707093825727402</v>
      </c>
      <c r="R59">
        <v>-17.413838450527798</v>
      </c>
      <c r="S59">
        <v>35.097478961436202</v>
      </c>
    </row>
    <row r="60" spans="1:19" x14ac:dyDescent="0.35">
      <c r="A60">
        <v>2.5</v>
      </c>
      <c r="B60">
        <v>8</v>
      </c>
      <c r="C60">
        <v>400</v>
      </c>
      <c r="D60">
        <v>-15.408916243094099</v>
      </c>
      <c r="E60">
        <v>30.821865339452</v>
      </c>
      <c r="F60">
        <v>-138.11294465797599</v>
      </c>
      <c r="G60">
        <v>17617.435393288899</v>
      </c>
      <c r="H60">
        <v>1318817.19836377</v>
      </c>
      <c r="I60">
        <v>15814.6317802791</v>
      </c>
      <c r="J60">
        <v>9805.2834212037396</v>
      </c>
      <c r="K60">
        <v>3010.6763880413801</v>
      </c>
      <c r="L60">
        <v>1341.4014903938801</v>
      </c>
      <c r="M60">
        <v>1657.2704806393799</v>
      </c>
      <c r="N60">
        <v>1718.12587395318</v>
      </c>
      <c r="O60">
        <v>84.677739058065299</v>
      </c>
      <c r="P60">
        <v>-65.121543137146901</v>
      </c>
      <c r="Q60">
        <v>31.282709370887002</v>
      </c>
      <c r="R60">
        <v>-316.292424216901</v>
      </c>
      <c r="S60">
        <v>35.097478961436202</v>
      </c>
    </row>
    <row r="61" spans="1:19" x14ac:dyDescent="0.35">
      <c r="A61">
        <v>2.5</v>
      </c>
      <c r="B61">
        <v>8</v>
      </c>
      <c r="C61">
        <v>4000</v>
      </c>
      <c r="D61">
        <v>8.9353616297297105</v>
      </c>
      <c r="E61">
        <v>25.062838846951799</v>
      </c>
      <c r="F61">
        <v>-16.221183301581899</v>
      </c>
      <c r="G61">
        <v>17617.435393288899</v>
      </c>
      <c r="H61">
        <v>1318817.19836377</v>
      </c>
      <c r="I61">
        <v>17617.435393288899</v>
      </c>
      <c r="J61">
        <v>3474.5256707398999</v>
      </c>
      <c r="K61">
        <v>8555.8912410453104</v>
      </c>
      <c r="L61">
        <v>3995.3910545038598</v>
      </c>
      <c r="M61">
        <v>1591.6274270005799</v>
      </c>
      <c r="N61">
        <v>0</v>
      </c>
      <c r="O61">
        <v>0</v>
      </c>
      <c r="P61">
        <v>0.40090820558852402</v>
      </c>
      <c r="Q61">
        <v>21.527244305998099</v>
      </c>
      <c r="R61">
        <v>-31.134751029948799</v>
      </c>
      <c r="S61">
        <v>35.097478961436202</v>
      </c>
    </row>
    <row r="62" spans="1:19" x14ac:dyDescent="0.35">
      <c r="A62">
        <v>2.5</v>
      </c>
      <c r="B62">
        <v>9</v>
      </c>
      <c r="C62">
        <v>400</v>
      </c>
      <c r="D62">
        <v>-27.915470681627902</v>
      </c>
      <c r="E62">
        <v>27.313524619175102</v>
      </c>
      <c r="F62">
        <v>-166.84367733631299</v>
      </c>
      <c r="G62">
        <v>17617.435393288899</v>
      </c>
      <c r="H62">
        <v>1318817.19836377</v>
      </c>
      <c r="I62">
        <v>17316.562144862699</v>
      </c>
      <c r="J62">
        <v>11558.965701061101</v>
      </c>
      <c r="K62">
        <v>3093.1952672881598</v>
      </c>
      <c r="L62">
        <v>1330.8386907618401</v>
      </c>
      <c r="M62">
        <v>1333.56248575207</v>
      </c>
      <c r="N62">
        <v>300.87324842660098</v>
      </c>
      <c r="O62">
        <v>0</v>
      </c>
      <c r="P62">
        <v>-83.875362282048997</v>
      </c>
      <c r="Q62">
        <v>28.040428477522401</v>
      </c>
      <c r="R62">
        <v>-367.24025887654199</v>
      </c>
      <c r="S62">
        <v>35.097478961436202</v>
      </c>
    </row>
    <row r="63" spans="1:19" x14ac:dyDescent="0.35">
      <c r="A63">
        <v>2.5</v>
      </c>
      <c r="B63">
        <v>9</v>
      </c>
      <c r="C63">
        <v>4000</v>
      </c>
      <c r="D63">
        <v>-2.1147880664298002</v>
      </c>
      <c r="E63">
        <v>18.560245893376901</v>
      </c>
      <c r="F63">
        <v>-31.363310675440498</v>
      </c>
      <c r="G63">
        <v>17617.435393288899</v>
      </c>
      <c r="H63">
        <v>1318817.19836377</v>
      </c>
      <c r="I63">
        <v>17617.435393288899</v>
      </c>
      <c r="J63">
        <v>9070.2231629961207</v>
      </c>
      <c r="K63">
        <v>8112.8555952707002</v>
      </c>
      <c r="L63">
        <v>434.35663502217801</v>
      </c>
      <c r="M63">
        <v>0</v>
      </c>
      <c r="N63">
        <v>0</v>
      </c>
      <c r="O63">
        <v>0</v>
      </c>
      <c r="P63">
        <v>-11.7664631648694</v>
      </c>
      <c r="Q63">
        <v>13.992346541159</v>
      </c>
      <c r="R63">
        <v>-47.484804502918202</v>
      </c>
      <c r="S63">
        <v>35.097478961436202</v>
      </c>
    </row>
    <row r="64" spans="1:19" x14ac:dyDescent="0.35">
      <c r="A64">
        <v>2.5</v>
      </c>
      <c r="B64">
        <v>10</v>
      </c>
      <c r="C64">
        <v>400</v>
      </c>
      <c r="D64">
        <v>-41.460103444513997</v>
      </c>
      <c r="E64">
        <v>22.558229432181101</v>
      </c>
      <c r="F64">
        <v>-196.392304608823</v>
      </c>
      <c r="G64">
        <v>17617.435393288899</v>
      </c>
      <c r="H64">
        <v>1318817.19836377</v>
      </c>
      <c r="I64">
        <v>17617.435393288899</v>
      </c>
      <c r="J64">
        <v>13295.6355393782</v>
      </c>
      <c r="K64">
        <v>3097.3354639057102</v>
      </c>
      <c r="L64">
        <v>997.52053011756698</v>
      </c>
      <c r="M64">
        <v>226.943859888411</v>
      </c>
      <c r="N64">
        <v>0</v>
      </c>
      <c r="O64">
        <v>0</v>
      </c>
      <c r="P64">
        <v>-103.625460274083</v>
      </c>
      <c r="Q64">
        <v>23.638334358866398</v>
      </c>
      <c r="R64">
        <v>-419.02890327915702</v>
      </c>
      <c r="S64">
        <v>35.097478961436202</v>
      </c>
    </row>
    <row r="65" spans="1:19" x14ac:dyDescent="0.35">
      <c r="A65">
        <v>2.5</v>
      </c>
      <c r="B65">
        <v>10</v>
      </c>
      <c r="C65">
        <v>4000</v>
      </c>
      <c r="D65">
        <v>-14.579209756372199</v>
      </c>
      <c r="E65">
        <v>10.364917278369999</v>
      </c>
      <c r="F65">
        <v>-47.661666410324798</v>
      </c>
      <c r="G65">
        <v>17617.435393288899</v>
      </c>
      <c r="H65">
        <v>1318817.19836377</v>
      </c>
      <c r="I65">
        <v>17617.435393288899</v>
      </c>
      <c r="J65">
        <v>15435.505649332799</v>
      </c>
      <c r="K65">
        <v>2181.9297439568199</v>
      </c>
      <c r="L65">
        <v>0</v>
      </c>
      <c r="M65">
        <v>0</v>
      </c>
      <c r="N65">
        <v>0</v>
      </c>
      <c r="O65">
        <v>0</v>
      </c>
      <c r="P65">
        <v>-25.323445842992601</v>
      </c>
      <c r="Q65">
        <v>4.84126547233552</v>
      </c>
      <c r="R65">
        <v>-65.172452066774795</v>
      </c>
      <c r="S65">
        <v>35.097478961436202</v>
      </c>
    </row>
    <row r="66" spans="1:19" x14ac:dyDescent="0.35">
      <c r="A66">
        <v>3</v>
      </c>
      <c r="B66">
        <v>6</v>
      </c>
      <c r="C66">
        <v>400</v>
      </c>
      <c r="D66">
        <v>4.0953834768657797</v>
      </c>
      <c r="E66">
        <v>35.485301725516898</v>
      </c>
      <c r="F66">
        <v>-104.867052089175</v>
      </c>
      <c r="G66">
        <v>17623.2070165115</v>
      </c>
      <c r="H66">
        <v>1318825.00373338</v>
      </c>
      <c r="I66">
        <v>11850.5400729757</v>
      </c>
      <c r="J66">
        <v>6460.9893161784703</v>
      </c>
      <c r="K66">
        <v>2706.5167364815402</v>
      </c>
      <c r="L66">
        <v>1189.88455139387</v>
      </c>
      <c r="M66">
        <v>1493.1494689230501</v>
      </c>
      <c r="N66">
        <v>2124.6351738000399</v>
      </c>
      <c r="O66">
        <v>3648.0317697369801</v>
      </c>
      <c r="P66">
        <v>-45.728234005374098</v>
      </c>
      <c r="Q66">
        <v>35.584086274529497</v>
      </c>
      <c r="R66">
        <v>-299.68473782701301</v>
      </c>
      <c r="S66">
        <v>24.620042010736299</v>
      </c>
    </row>
    <row r="67" spans="1:19" x14ac:dyDescent="0.35">
      <c r="A67">
        <v>3</v>
      </c>
      <c r="B67">
        <v>6</v>
      </c>
      <c r="C67">
        <v>4000</v>
      </c>
      <c r="D67">
        <v>21.448546475072298</v>
      </c>
      <c r="E67">
        <v>31.949905048763799</v>
      </c>
      <c r="F67">
        <v>-2.1800370159789302</v>
      </c>
      <c r="G67">
        <v>17623.2070165115</v>
      </c>
      <c r="H67">
        <v>1318825.00373338</v>
      </c>
      <c r="I67">
        <v>10200.315912157601</v>
      </c>
      <c r="J67">
        <v>0.367252684531996</v>
      </c>
      <c r="K67">
        <v>3862.8669432828901</v>
      </c>
      <c r="L67">
        <v>2673.1623692734302</v>
      </c>
      <c r="M67">
        <v>3663.91934691704</v>
      </c>
      <c r="N67">
        <v>5996.5802933359801</v>
      </c>
      <c r="O67">
        <v>1426.31081101942</v>
      </c>
      <c r="P67">
        <v>12.5783338480121</v>
      </c>
      <c r="Q67">
        <v>29.629363728506</v>
      </c>
      <c r="R67">
        <v>-19.7194662182157</v>
      </c>
      <c r="S67">
        <v>24.620042010736299</v>
      </c>
    </row>
    <row r="68" spans="1:19" x14ac:dyDescent="0.35">
      <c r="A68">
        <v>3</v>
      </c>
      <c r="B68">
        <v>7</v>
      </c>
      <c r="C68">
        <v>400</v>
      </c>
      <c r="D68">
        <v>-6.6568459455431004</v>
      </c>
      <c r="E68">
        <v>34.209191126372602</v>
      </c>
      <c r="F68">
        <v>-135.816377064211</v>
      </c>
      <c r="G68">
        <v>17623.2070165115</v>
      </c>
      <c r="H68">
        <v>1318825.00373338</v>
      </c>
      <c r="I68">
        <v>13723.0977992404</v>
      </c>
      <c r="J68">
        <v>8282.0870065310901</v>
      </c>
      <c r="K68">
        <v>2729.2869310711699</v>
      </c>
      <c r="L68">
        <v>1201.61276266815</v>
      </c>
      <c r="M68">
        <v>1510.1110989712099</v>
      </c>
      <c r="N68">
        <v>2073.6399317822702</v>
      </c>
      <c r="O68">
        <v>1826.46928549016</v>
      </c>
      <c r="P68">
        <v>-65.024433130338707</v>
      </c>
      <c r="Q68">
        <v>34.386217402017003</v>
      </c>
      <c r="R68">
        <v>-362.90605626964998</v>
      </c>
      <c r="S68">
        <v>24.620042010736299</v>
      </c>
    </row>
    <row r="69" spans="1:19" x14ac:dyDescent="0.35">
      <c r="A69">
        <v>3</v>
      </c>
      <c r="B69">
        <v>7</v>
      </c>
      <c r="C69">
        <v>4000</v>
      </c>
      <c r="D69">
        <v>14.827923769136399</v>
      </c>
      <c r="E69">
        <v>29.096372411933999</v>
      </c>
      <c r="F69">
        <v>-14.058654608691</v>
      </c>
      <c r="G69">
        <v>17623.2070165115</v>
      </c>
      <c r="H69">
        <v>1318825.00373338</v>
      </c>
      <c r="I69">
        <v>15119.060807277199</v>
      </c>
      <c r="J69">
        <v>1759.94485679647</v>
      </c>
      <c r="K69">
        <v>5960.6461797185402</v>
      </c>
      <c r="L69">
        <v>3068.4189184792299</v>
      </c>
      <c r="M69">
        <v>4330.0508522833597</v>
      </c>
      <c r="N69">
        <v>2504.1462092349898</v>
      </c>
      <c r="O69">
        <v>0</v>
      </c>
      <c r="P69">
        <v>4.3741027433794804</v>
      </c>
      <c r="Q69">
        <v>25.980258446195698</v>
      </c>
      <c r="R69">
        <v>-33.844192751145897</v>
      </c>
      <c r="S69">
        <v>24.620042010736299</v>
      </c>
    </row>
    <row r="70" spans="1:19" x14ac:dyDescent="0.35">
      <c r="A70">
        <v>3</v>
      </c>
      <c r="B70">
        <v>8</v>
      </c>
      <c r="C70">
        <v>400</v>
      </c>
      <c r="D70">
        <v>-18.514275164477802</v>
      </c>
      <c r="E70">
        <v>32.277906650342601</v>
      </c>
      <c r="F70">
        <v>-167.51994336545599</v>
      </c>
      <c r="G70">
        <v>17623.2070165115</v>
      </c>
      <c r="H70">
        <v>1318825.00373338</v>
      </c>
      <c r="I70">
        <v>15453.9992625014</v>
      </c>
      <c r="J70">
        <v>9979.8238691509505</v>
      </c>
      <c r="K70">
        <v>2766.6728748013502</v>
      </c>
      <c r="L70">
        <v>1219.2699594928599</v>
      </c>
      <c r="M70">
        <v>1488.23255905729</v>
      </c>
      <c r="N70">
        <v>1709.55841019472</v>
      </c>
      <c r="O70">
        <v>459.649343815983</v>
      </c>
      <c r="P70">
        <v>-85.332935755591393</v>
      </c>
      <c r="Q70">
        <v>32.583145758047401</v>
      </c>
      <c r="R70">
        <v>-426.97033403235503</v>
      </c>
      <c r="S70">
        <v>24.620042010736299</v>
      </c>
    </row>
    <row r="71" spans="1:19" x14ac:dyDescent="0.35">
      <c r="A71">
        <v>3</v>
      </c>
      <c r="B71">
        <v>8</v>
      </c>
      <c r="C71">
        <v>4000</v>
      </c>
      <c r="D71">
        <v>5.7690326927815496</v>
      </c>
      <c r="E71">
        <v>24.562157960478402</v>
      </c>
      <c r="F71">
        <v>-28.483386349462702</v>
      </c>
      <c r="G71">
        <v>17623.2070165115</v>
      </c>
      <c r="H71">
        <v>1318825.00373338</v>
      </c>
      <c r="I71">
        <v>17623.2070165115</v>
      </c>
      <c r="J71">
        <v>5388.47232253744</v>
      </c>
      <c r="K71">
        <v>7325.9889767723998</v>
      </c>
      <c r="L71">
        <v>3441.8832234758402</v>
      </c>
      <c r="M71">
        <v>1466.86249372783</v>
      </c>
      <c r="N71">
        <v>0</v>
      </c>
      <c r="O71">
        <v>0</v>
      </c>
      <c r="P71">
        <v>-6.2479724448743097</v>
      </c>
      <c r="Q71">
        <v>20.470955012102699</v>
      </c>
      <c r="R71">
        <v>-50.390449037939</v>
      </c>
      <c r="S71">
        <v>24.620042010736299</v>
      </c>
    </row>
    <row r="72" spans="1:19" x14ac:dyDescent="0.35">
      <c r="A72">
        <v>3</v>
      </c>
      <c r="B72">
        <v>9</v>
      </c>
      <c r="C72">
        <v>400</v>
      </c>
      <c r="D72">
        <v>-31.3833646489099</v>
      </c>
      <c r="E72">
        <v>29.495585250217498</v>
      </c>
      <c r="F72">
        <v>-199.959263031348</v>
      </c>
      <c r="G72">
        <v>17623.2070165115</v>
      </c>
      <c r="H72">
        <v>1318825.00373338</v>
      </c>
      <c r="I72">
        <v>16869.5427758595</v>
      </c>
      <c r="J72">
        <v>11596.223491495</v>
      </c>
      <c r="K72">
        <v>2811.4483596858299</v>
      </c>
      <c r="L72">
        <v>1190.7147690305801</v>
      </c>
      <c r="M72">
        <v>1271.15615564836</v>
      </c>
      <c r="N72">
        <v>753.66424065307899</v>
      </c>
      <c r="O72">
        <v>0</v>
      </c>
      <c r="P72">
        <v>-106.585760019752</v>
      </c>
      <c r="Q72">
        <v>29.998541627537101</v>
      </c>
      <c r="R72">
        <v>-491.814912354466</v>
      </c>
      <c r="S72">
        <v>24.620042010736299</v>
      </c>
    </row>
    <row r="73" spans="1:19" x14ac:dyDescent="0.35">
      <c r="A73">
        <v>3</v>
      </c>
      <c r="B73">
        <v>9</v>
      </c>
      <c r="C73">
        <v>4000</v>
      </c>
      <c r="D73">
        <v>-5.70184708296207</v>
      </c>
      <c r="E73">
        <v>17.909864830394</v>
      </c>
      <c r="F73">
        <v>-45.155256959660697</v>
      </c>
      <c r="G73">
        <v>17623.2070165115</v>
      </c>
      <c r="H73">
        <v>1318825.00373338</v>
      </c>
      <c r="I73">
        <v>17623.2070165115</v>
      </c>
      <c r="J73">
        <v>10283.702710616901</v>
      </c>
      <c r="K73">
        <v>7018.8560420046797</v>
      </c>
      <c r="L73">
        <v>320.64826389127899</v>
      </c>
      <c r="M73">
        <v>0</v>
      </c>
      <c r="N73">
        <v>0</v>
      </c>
      <c r="O73">
        <v>0</v>
      </c>
      <c r="P73">
        <v>-19.244264491032101</v>
      </c>
      <c r="Q73">
        <v>12.780146451942</v>
      </c>
      <c r="R73">
        <v>-69.226691032936998</v>
      </c>
      <c r="S73">
        <v>24.620042010736299</v>
      </c>
    </row>
    <row r="74" spans="1:19" x14ac:dyDescent="0.35">
      <c r="A74">
        <v>3</v>
      </c>
      <c r="B74">
        <v>10</v>
      </c>
      <c r="C74">
        <v>400</v>
      </c>
      <c r="D74">
        <v>-45.222121235645901</v>
      </c>
      <c r="E74">
        <v>25.6514196954586</v>
      </c>
      <c r="F74">
        <v>-233.154019128073</v>
      </c>
      <c r="G74">
        <v>17623.2070165115</v>
      </c>
      <c r="H74">
        <v>1318825.00373338</v>
      </c>
      <c r="I74">
        <v>17610.140545045</v>
      </c>
      <c r="J74">
        <v>13172.215995803201</v>
      </c>
      <c r="K74">
        <v>2781.1930275012901</v>
      </c>
      <c r="L74">
        <v>983.90093734045695</v>
      </c>
      <c r="M74">
        <v>672.83058440127502</v>
      </c>
      <c r="N74">
        <v>13.0664714664867</v>
      </c>
      <c r="O74">
        <v>0</v>
      </c>
      <c r="P74">
        <v>-128.76496868528</v>
      </c>
      <c r="Q74">
        <v>26.4364255489571</v>
      </c>
      <c r="R74">
        <v>-557.43741071100101</v>
      </c>
      <c r="S74">
        <v>24.620042010736299</v>
      </c>
    </row>
    <row r="75" spans="1:19" x14ac:dyDescent="0.35">
      <c r="A75">
        <v>3</v>
      </c>
      <c r="B75">
        <v>10</v>
      </c>
      <c r="C75">
        <v>4000</v>
      </c>
      <c r="D75">
        <v>-18.361761594797301</v>
      </c>
      <c r="E75">
        <v>9.7284767998299895</v>
      </c>
      <c r="F75">
        <v>-62.726111010568999</v>
      </c>
      <c r="G75">
        <v>17623.2070165115</v>
      </c>
      <c r="H75">
        <v>1318825.00373338</v>
      </c>
      <c r="I75">
        <v>17623.2070165115</v>
      </c>
      <c r="J75">
        <v>15507.2961768189</v>
      </c>
      <c r="K75">
        <v>2115.9108396937399</v>
      </c>
      <c r="L75">
        <v>0</v>
      </c>
      <c r="M75">
        <v>0</v>
      </c>
      <c r="N75">
        <v>0</v>
      </c>
      <c r="O75">
        <v>0</v>
      </c>
      <c r="P75">
        <v>-33.403959375339497</v>
      </c>
      <c r="Q75">
        <v>3.6153519326058401</v>
      </c>
      <c r="R75">
        <v>-89.152507121317399</v>
      </c>
      <c r="S75">
        <v>24.620042010736299</v>
      </c>
    </row>
  </sheetData>
  <mergeCells count="4">
    <mergeCell ref="B1:S1"/>
    <mergeCell ref="B2:S2"/>
    <mergeCell ref="B3:S3"/>
    <mergeCell ref="B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052E8-0011-45CF-8D79-DD7DCC6A98FB}">
  <dimension ref="A1:S40"/>
  <sheetViews>
    <sheetView zoomScale="55" zoomScaleNormal="55" workbookViewId="0">
      <selection activeCell="N7" sqref="N7"/>
    </sheetView>
  </sheetViews>
  <sheetFormatPr defaultRowHeight="14.5" x14ac:dyDescent="0.35"/>
  <cols>
    <col min="1" max="1" width="12.08984375" bestFit="1" customWidth="1"/>
    <col min="2" max="2" width="9.6328125" bestFit="1" customWidth="1"/>
    <col min="3" max="3" width="11" bestFit="1" customWidth="1"/>
    <col min="4" max="4" width="11.08984375" bestFit="1" customWidth="1"/>
    <col min="5" max="5" width="11.6328125" bestFit="1" customWidth="1"/>
    <col min="6" max="6" width="11.1796875" bestFit="1" customWidth="1"/>
    <col min="7" max="7" width="14.26953125" bestFit="1" customWidth="1"/>
    <col min="8" max="9" width="11.453125" bestFit="1" customWidth="1"/>
    <col min="10" max="10" width="14.453125" bestFit="1" customWidth="1"/>
    <col min="11" max="12" width="15.453125" bestFit="1" customWidth="1"/>
    <col min="13" max="13" width="11.7265625" bestFit="1" customWidth="1"/>
    <col min="14" max="14" width="15.453125" bestFit="1" customWidth="1"/>
    <col min="15" max="15" width="11.453125" bestFit="1" customWidth="1"/>
    <col min="16" max="16" width="13.7265625" bestFit="1" customWidth="1"/>
    <col min="17" max="17" width="13.36328125" bestFit="1" customWidth="1"/>
    <col min="18" max="18" width="16.36328125" bestFit="1" customWidth="1"/>
    <col min="19" max="19" width="12.6328125" bestFit="1" customWidth="1"/>
  </cols>
  <sheetData>
    <row r="1" spans="1:19" x14ac:dyDescent="0.35">
      <c r="A1" t="s">
        <v>0</v>
      </c>
      <c r="B1" s="8" t="s">
        <v>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35">
      <c r="A2" t="s">
        <v>2</v>
      </c>
      <c r="B2" s="8" t="s">
        <v>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35">
      <c r="A3" t="s">
        <v>4</v>
      </c>
      <c r="B3" s="8" t="s">
        <v>5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x14ac:dyDescent="0.35">
      <c r="A4" t="s">
        <v>6</v>
      </c>
      <c r="B4" s="8" t="s">
        <v>7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35">
      <c r="A5" s="3" t="s">
        <v>33</v>
      </c>
      <c r="B5" s="3" t="s">
        <v>34</v>
      </c>
      <c r="C5" s="3" t="s">
        <v>35</v>
      </c>
      <c r="D5" s="3" t="s">
        <v>36</v>
      </c>
      <c r="E5" s="3" t="s">
        <v>37</v>
      </c>
      <c r="F5" s="3" t="s">
        <v>38</v>
      </c>
      <c r="G5" s="3" t="s">
        <v>39</v>
      </c>
      <c r="H5" s="3" t="s">
        <v>16</v>
      </c>
      <c r="I5" s="3" t="s">
        <v>17</v>
      </c>
      <c r="J5" s="3" t="s">
        <v>18</v>
      </c>
      <c r="K5" s="3" t="s">
        <v>19</v>
      </c>
      <c r="L5" s="3" t="s">
        <v>20</v>
      </c>
      <c r="M5" s="3" t="s">
        <v>40</v>
      </c>
      <c r="N5" s="3" t="s">
        <v>21</v>
      </c>
      <c r="O5" s="3" t="s">
        <v>22</v>
      </c>
      <c r="P5" s="3" t="s">
        <v>41</v>
      </c>
      <c r="Q5" s="3" t="s">
        <v>42</v>
      </c>
      <c r="R5" s="3" t="s">
        <v>43</v>
      </c>
      <c r="S5" s="3" t="s">
        <v>44</v>
      </c>
    </row>
    <row r="6" spans="1:19" x14ac:dyDescent="0.35">
      <c r="A6" s="7">
        <v>0.5</v>
      </c>
      <c r="B6" s="4">
        <v>6</v>
      </c>
      <c r="C6" s="4">
        <v>400</v>
      </c>
      <c r="D6" s="5">
        <v>26.5370104692586</v>
      </c>
      <c r="E6" s="5">
        <v>31.368253537920701</v>
      </c>
      <c r="F6" s="5">
        <v>20.423126919496202</v>
      </c>
      <c r="G6" s="6">
        <v>17012.4198042793</v>
      </c>
      <c r="H6" s="6">
        <v>4839.2975552463404</v>
      </c>
      <c r="I6" s="6">
        <v>0</v>
      </c>
      <c r="J6" s="6">
        <v>0</v>
      </c>
      <c r="K6" s="6">
        <v>0</v>
      </c>
      <c r="L6" s="6">
        <v>4839.2975552463404</v>
      </c>
      <c r="M6" s="6">
        <f t="shared" ref="M6:M40" si="0">L6/G6*100</f>
        <v>28.445674459720681</v>
      </c>
      <c r="N6" s="6">
        <v>11317.905310394101</v>
      </c>
      <c r="O6" s="6">
        <v>855.21693863853795</v>
      </c>
      <c r="P6" s="5">
        <v>31.5189979631478</v>
      </c>
      <c r="Q6" s="5">
        <v>15.8190082202303</v>
      </c>
      <c r="R6" s="6">
        <f t="shared" ref="R6:R40" si="1">17630-G6</f>
        <v>617.58019572070043</v>
      </c>
      <c r="S6" s="7">
        <f t="shared" ref="S6:S40" si="2">(1-(G6/17630))*100</f>
        <v>3.5030073495218361</v>
      </c>
    </row>
    <row r="7" spans="1:19" x14ac:dyDescent="0.35">
      <c r="A7" s="7">
        <v>0.5</v>
      </c>
      <c r="B7" s="4">
        <v>7</v>
      </c>
      <c r="C7" s="4">
        <v>400</v>
      </c>
      <c r="D7" s="5">
        <v>22.974450819909201</v>
      </c>
      <c r="E7" s="5">
        <v>29.242382751209899</v>
      </c>
      <c r="F7" s="5">
        <v>15.549006211653699</v>
      </c>
      <c r="G7" s="6">
        <v>17012.4198042793</v>
      </c>
      <c r="H7" s="6">
        <v>11636.7725796249</v>
      </c>
      <c r="I7" s="6">
        <v>0</v>
      </c>
      <c r="J7" s="6">
        <v>0</v>
      </c>
      <c r="K7" s="6">
        <v>3475.8645110258099</v>
      </c>
      <c r="L7" s="6">
        <v>8160.9080685986401</v>
      </c>
      <c r="M7" s="6">
        <f t="shared" si="0"/>
        <v>47.970295598665203</v>
      </c>
      <c r="N7" s="6">
        <v>5375.6472246542799</v>
      </c>
      <c r="O7" s="6">
        <v>0</v>
      </c>
      <c r="P7" s="5">
        <v>29.4372173590905</v>
      </c>
      <c r="Q7" s="5">
        <v>10.3985795198125</v>
      </c>
      <c r="R7" s="6">
        <f t="shared" si="1"/>
        <v>617.58019572070043</v>
      </c>
      <c r="S7" s="7">
        <f t="shared" si="2"/>
        <v>3.5030073495218361</v>
      </c>
    </row>
    <row r="8" spans="1:19" x14ac:dyDescent="0.35">
      <c r="A8" s="7">
        <v>0.5</v>
      </c>
      <c r="B8" s="4">
        <v>8</v>
      </c>
      <c r="C8" s="4">
        <v>400</v>
      </c>
      <c r="D8" s="5">
        <v>18.040825210473301</v>
      </c>
      <c r="E8" s="5">
        <v>26.167589212806298</v>
      </c>
      <c r="F8" s="5">
        <v>9.15295441904731</v>
      </c>
      <c r="G8" s="6">
        <v>17012.4198042793</v>
      </c>
      <c r="H8" s="6">
        <v>16798.758678605998</v>
      </c>
      <c r="I8" s="6">
        <v>0</v>
      </c>
      <c r="J8" s="6">
        <v>4056.8432154972002</v>
      </c>
      <c r="K8" s="6">
        <v>6916.1070595472302</v>
      </c>
      <c r="L8" s="6">
        <v>5825.80840356113</v>
      </c>
      <c r="M8" s="6">
        <f t="shared" si="0"/>
        <v>34.244443004490797</v>
      </c>
      <c r="N8" s="6">
        <v>213.661125673355</v>
      </c>
      <c r="O8" s="6">
        <v>0</v>
      </c>
      <c r="P8" s="5">
        <v>26.4214475967437</v>
      </c>
      <c r="Q8" s="5">
        <v>3.5989007153769399</v>
      </c>
      <c r="R8" s="6">
        <f t="shared" si="1"/>
        <v>617.58019572070043</v>
      </c>
      <c r="S8" s="7">
        <f t="shared" si="2"/>
        <v>3.5030073495218361</v>
      </c>
    </row>
    <row r="9" spans="1:19" x14ac:dyDescent="0.35">
      <c r="A9" s="7">
        <v>0.5</v>
      </c>
      <c r="B9" s="4">
        <v>9</v>
      </c>
      <c r="C9" s="4">
        <v>400</v>
      </c>
      <c r="D9" s="5">
        <v>10.531036763517699</v>
      </c>
      <c r="E9" s="5">
        <v>21.163777412164301</v>
      </c>
      <c r="F9" s="5">
        <v>-1.4398222603631401E-2</v>
      </c>
      <c r="G9" s="6">
        <v>17012.4198042793</v>
      </c>
      <c r="H9" s="6">
        <v>17012.4198042793</v>
      </c>
      <c r="I9" s="6">
        <v>5.6551764434322501E-6</v>
      </c>
      <c r="J9" s="6">
        <v>14012.3418950213</v>
      </c>
      <c r="K9" s="6">
        <v>2876.65475668209</v>
      </c>
      <c r="L9" s="6">
        <v>123.423146920867</v>
      </c>
      <c r="M9" s="6">
        <f t="shared" si="0"/>
        <v>0.72548848629882257</v>
      </c>
      <c r="N9" s="6">
        <v>0</v>
      </c>
      <c r="O9" s="6">
        <v>0</v>
      </c>
      <c r="P9" s="5">
        <v>21.5111471343589</v>
      </c>
      <c r="Q9" s="5">
        <v>-5.7693943218164296</v>
      </c>
      <c r="R9" s="6">
        <f t="shared" si="1"/>
        <v>617.58019572070043</v>
      </c>
      <c r="S9" s="7">
        <f t="shared" si="2"/>
        <v>3.5030073495218361</v>
      </c>
    </row>
    <row r="10" spans="1:19" x14ac:dyDescent="0.35">
      <c r="A10" s="7">
        <v>0.5</v>
      </c>
      <c r="B10" s="4">
        <v>10</v>
      </c>
      <c r="C10" s="4">
        <v>400</v>
      </c>
      <c r="D10" s="5">
        <v>-9.7553512679327395E-2</v>
      </c>
      <c r="E10" s="5">
        <v>13.5286423347002</v>
      </c>
      <c r="F10" s="5">
        <v>-12.3911243792852</v>
      </c>
      <c r="G10" s="6">
        <v>17012.4198042793</v>
      </c>
      <c r="H10" s="6">
        <v>17012.4198042793</v>
      </c>
      <c r="I10" s="6">
        <v>8420.2262857534497</v>
      </c>
      <c r="J10" s="6">
        <v>8592.1935185254497</v>
      </c>
      <c r="K10" s="6">
        <v>0</v>
      </c>
      <c r="L10" s="6">
        <v>0</v>
      </c>
      <c r="M10" s="6">
        <f t="shared" si="0"/>
        <v>0</v>
      </c>
      <c r="N10" s="6">
        <v>0</v>
      </c>
      <c r="O10" s="6">
        <v>0</v>
      </c>
      <c r="P10" s="5">
        <v>13.9768113081492</v>
      </c>
      <c r="Q10" s="5">
        <v>-18.245555484452701</v>
      </c>
      <c r="R10" s="6">
        <f t="shared" si="1"/>
        <v>617.58019572070043</v>
      </c>
      <c r="S10" s="7">
        <f t="shared" si="2"/>
        <v>3.5030073495218361</v>
      </c>
    </row>
    <row r="11" spans="1:19" x14ac:dyDescent="0.35">
      <c r="A11" s="7">
        <v>0.75</v>
      </c>
      <c r="B11" s="4">
        <v>6</v>
      </c>
      <c r="C11" s="4">
        <v>400</v>
      </c>
      <c r="D11" s="5">
        <v>24.351856570217201</v>
      </c>
      <c r="E11" s="5">
        <v>31.907120598862399</v>
      </c>
      <c r="F11" s="5">
        <v>11.074637444556901</v>
      </c>
      <c r="G11" s="6">
        <v>17368.573175228499</v>
      </c>
      <c r="H11" s="6">
        <v>8137.7305658269097</v>
      </c>
      <c r="I11" s="6">
        <v>0</v>
      </c>
      <c r="J11" s="6">
        <v>1017.76829346904</v>
      </c>
      <c r="K11" s="6">
        <v>2912.75605182445</v>
      </c>
      <c r="L11" s="6">
        <v>4207.2062205335997</v>
      </c>
      <c r="M11" s="6">
        <f t="shared" si="0"/>
        <v>24.223096382689764</v>
      </c>
      <c r="N11" s="6">
        <v>7335.0093902600602</v>
      </c>
      <c r="O11" s="6">
        <v>1895.8332191418001</v>
      </c>
      <c r="P11" s="5">
        <v>31.9974158707683</v>
      </c>
      <c r="Q11" s="5">
        <v>0.610362021715388</v>
      </c>
      <c r="R11" s="6">
        <f t="shared" si="1"/>
        <v>261.42682477150083</v>
      </c>
      <c r="S11" s="7">
        <f t="shared" si="2"/>
        <v>1.4828520973993231</v>
      </c>
    </row>
    <row r="12" spans="1:19" x14ac:dyDescent="0.35">
      <c r="A12" s="7">
        <v>0.75</v>
      </c>
      <c r="B12" s="4">
        <v>7</v>
      </c>
      <c r="C12" s="4">
        <v>400</v>
      </c>
      <c r="D12" s="5">
        <v>19.636132911232298</v>
      </c>
      <c r="E12" s="5">
        <v>29.590706159374101</v>
      </c>
      <c r="F12" s="5">
        <v>3.3509187947356001</v>
      </c>
      <c r="G12" s="6">
        <v>17368.573175228499</v>
      </c>
      <c r="H12" s="6">
        <v>12871.8020318621</v>
      </c>
      <c r="I12" s="6">
        <v>0</v>
      </c>
      <c r="J12" s="6">
        <v>4409.4307688703802</v>
      </c>
      <c r="K12" s="6">
        <v>3476.16445093421</v>
      </c>
      <c r="L12" s="6">
        <v>4986.2068120581398</v>
      </c>
      <c r="M12" s="6">
        <f t="shared" si="0"/>
        <v>28.708212020372493</v>
      </c>
      <c r="N12" s="6">
        <v>4496.7711433660897</v>
      </c>
      <c r="O12" s="6">
        <v>0</v>
      </c>
      <c r="P12" s="5">
        <v>29.7145485643948</v>
      </c>
      <c r="Q12" s="5">
        <v>-8.4285826300917392</v>
      </c>
      <c r="R12" s="6">
        <f t="shared" si="1"/>
        <v>261.42682477150083</v>
      </c>
      <c r="S12" s="7">
        <f t="shared" si="2"/>
        <v>1.4828520973993231</v>
      </c>
    </row>
    <row r="13" spans="1:19" x14ac:dyDescent="0.35">
      <c r="A13" s="7">
        <v>0.75</v>
      </c>
      <c r="B13" s="4">
        <v>8</v>
      </c>
      <c r="C13" s="4">
        <v>400</v>
      </c>
      <c r="D13" s="5">
        <v>12.907388607923</v>
      </c>
      <c r="E13" s="5">
        <v>25.957865974970499</v>
      </c>
      <c r="F13" s="5">
        <v>-6.6475579147625501</v>
      </c>
      <c r="G13" s="6">
        <v>17368.573175228499</v>
      </c>
      <c r="H13" s="6">
        <v>17261.9872209114</v>
      </c>
      <c r="I13" s="6">
        <v>1309.28762687176</v>
      </c>
      <c r="J13" s="6">
        <v>7852.1657301977302</v>
      </c>
      <c r="K13" s="6">
        <v>4442.6875934793698</v>
      </c>
      <c r="L13" s="6">
        <v>3657.8462703630098</v>
      </c>
      <c r="M13" s="6">
        <f t="shared" si="0"/>
        <v>21.060142554368962</v>
      </c>
      <c r="N13" s="6">
        <v>106.58595431696099</v>
      </c>
      <c r="O13" s="6">
        <v>0</v>
      </c>
      <c r="P13" s="5">
        <v>26.134402054536999</v>
      </c>
      <c r="Q13" s="5">
        <v>-19.5282919844649</v>
      </c>
      <c r="R13" s="6">
        <f t="shared" si="1"/>
        <v>261.42682477150083</v>
      </c>
      <c r="S13" s="7">
        <f t="shared" si="2"/>
        <v>1.4828520973993231</v>
      </c>
    </row>
    <row r="14" spans="1:19" x14ac:dyDescent="0.35">
      <c r="A14" s="7">
        <v>0.75</v>
      </c>
      <c r="B14" s="4">
        <v>9</v>
      </c>
      <c r="C14" s="4">
        <v>400</v>
      </c>
      <c r="D14" s="5">
        <v>3.48570093427394</v>
      </c>
      <c r="E14" s="5">
        <v>20.2882027028114</v>
      </c>
      <c r="F14" s="5">
        <v>-19.4672845235518</v>
      </c>
      <c r="G14" s="6">
        <v>17368.573175228499</v>
      </c>
      <c r="H14" s="6">
        <v>17368.573175228499</v>
      </c>
      <c r="I14" s="6">
        <v>5998.7549146791398</v>
      </c>
      <c r="J14" s="6">
        <v>9801.43380164263</v>
      </c>
      <c r="K14" s="6">
        <v>1566.2106792386301</v>
      </c>
      <c r="L14" s="6">
        <v>2.1737796681111798</v>
      </c>
      <c r="M14" s="6">
        <f t="shared" si="0"/>
        <v>1.2515591500696671E-2</v>
      </c>
      <c r="N14" s="6">
        <v>0</v>
      </c>
      <c r="O14" s="6">
        <v>0</v>
      </c>
      <c r="P14" s="5">
        <v>20.556934230122401</v>
      </c>
      <c r="Q14" s="5">
        <v>-33.294945950004603</v>
      </c>
      <c r="R14" s="6">
        <f t="shared" si="1"/>
        <v>261.42682477150083</v>
      </c>
      <c r="S14" s="7">
        <f t="shared" si="2"/>
        <v>1.4828520973993231</v>
      </c>
    </row>
    <row r="15" spans="1:19" x14ac:dyDescent="0.35">
      <c r="A15" s="7">
        <v>0.75</v>
      </c>
      <c r="B15" s="4">
        <v>10</v>
      </c>
      <c r="C15" s="4">
        <v>400</v>
      </c>
      <c r="D15" s="5">
        <v>-8.3395358240026098</v>
      </c>
      <c r="E15" s="5">
        <v>12.363304887281901</v>
      </c>
      <c r="F15" s="5">
        <v>-34.568945715788601</v>
      </c>
      <c r="G15" s="6">
        <v>17368.573175228499</v>
      </c>
      <c r="H15" s="6">
        <v>17368.573175228499</v>
      </c>
      <c r="I15" s="6">
        <v>12853.832307869499</v>
      </c>
      <c r="J15" s="6">
        <v>4514.7408673591099</v>
      </c>
      <c r="K15" s="6">
        <v>0</v>
      </c>
      <c r="L15" s="6">
        <v>0</v>
      </c>
      <c r="M15" s="6">
        <f t="shared" si="0"/>
        <v>0</v>
      </c>
      <c r="N15" s="6">
        <v>0</v>
      </c>
      <c r="O15" s="6">
        <v>0</v>
      </c>
      <c r="P15" s="5">
        <v>12.725348233099901</v>
      </c>
      <c r="Q15" s="5">
        <v>-49.395824234981397</v>
      </c>
      <c r="R15" s="6">
        <f t="shared" si="1"/>
        <v>261.42682477150083</v>
      </c>
      <c r="S15" s="7">
        <f t="shared" si="2"/>
        <v>1.4828520973993231</v>
      </c>
    </row>
    <row r="16" spans="1:19" x14ac:dyDescent="0.35">
      <c r="A16" s="7">
        <v>1</v>
      </c>
      <c r="B16" s="4">
        <v>6</v>
      </c>
      <c r="C16" s="4">
        <v>400</v>
      </c>
      <c r="D16" s="5">
        <v>22.039554761636399</v>
      </c>
      <c r="E16" s="5">
        <v>32.069335732655396</v>
      </c>
      <c r="F16" s="5">
        <v>0.62282467456299095</v>
      </c>
      <c r="G16" s="6">
        <v>17488.096082070599</v>
      </c>
      <c r="H16" s="6">
        <v>9429.6155549194791</v>
      </c>
      <c r="I16" s="6">
        <v>0</v>
      </c>
      <c r="J16" s="6">
        <v>3803.5651935773999</v>
      </c>
      <c r="K16" s="6">
        <v>2448.97289880476</v>
      </c>
      <c r="L16" s="6">
        <v>3177.0774625373901</v>
      </c>
      <c r="M16" s="6">
        <f t="shared" si="0"/>
        <v>18.167086043143598</v>
      </c>
      <c r="N16" s="6">
        <v>5021.9695706082402</v>
      </c>
      <c r="O16" s="6">
        <v>3036.5109565425601</v>
      </c>
      <c r="P16" s="5">
        <v>32.386169800811402</v>
      </c>
      <c r="Q16" s="5">
        <v>-17.48299119476</v>
      </c>
      <c r="R16" s="6">
        <f t="shared" si="1"/>
        <v>141.90391792940136</v>
      </c>
      <c r="S16" s="7">
        <f t="shared" si="2"/>
        <v>0.80490027186274071</v>
      </c>
    </row>
    <row r="17" spans="1:19" x14ac:dyDescent="0.35">
      <c r="A17" s="7">
        <v>1</v>
      </c>
      <c r="B17" s="4">
        <v>7</v>
      </c>
      <c r="C17" s="4">
        <v>400</v>
      </c>
      <c r="D17" s="5">
        <v>16.228129443346301</v>
      </c>
      <c r="E17" s="5">
        <v>29.504761367125599</v>
      </c>
      <c r="F17" s="5">
        <v>-10.0999282229473</v>
      </c>
      <c r="G17" s="6">
        <v>17488.096082070599</v>
      </c>
      <c r="H17" s="6">
        <v>13151.3038909114</v>
      </c>
      <c r="I17" s="6">
        <v>1497.80317499693</v>
      </c>
      <c r="J17" s="6">
        <v>5469.4263477849499</v>
      </c>
      <c r="K17" s="6">
        <v>2618.5154637882301</v>
      </c>
      <c r="L17" s="6">
        <v>3565.55890434195</v>
      </c>
      <c r="M17" s="6">
        <f t="shared" si="0"/>
        <v>20.388491049048412</v>
      </c>
      <c r="N17" s="6">
        <v>4336.79219115875</v>
      </c>
      <c r="O17" s="6">
        <v>0</v>
      </c>
      <c r="P17" s="5">
        <v>29.925073354968099</v>
      </c>
      <c r="Q17" s="5">
        <v>-30.63530355852</v>
      </c>
      <c r="R17" s="6">
        <f t="shared" si="1"/>
        <v>141.90391792940136</v>
      </c>
      <c r="S17" s="7">
        <f t="shared" si="2"/>
        <v>0.80490027186274071</v>
      </c>
    </row>
    <row r="18" spans="1:19" x14ac:dyDescent="0.35">
      <c r="A18" s="7">
        <v>1</v>
      </c>
      <c r="B18" s="4">
        <v>8</v>
      </c>
      <c r="C18" s="4">
        <v>400</v>
      </c>
      <c r="D18" s="5">
        <v>8.2683678707918595</v>
      </c>
      <c r="E18" s="5">
        <v>25.4703473595482</v>
      </c>
      <c r="F18" s="5">
        <v>-23.125506876055699</v>
      </c>
      <c r="G18" s="6">
        <v>17488.096082070599</v>
      </c>
      <c r="H18" s="6">
        <v>17457.022049466399</v>
      </c>
      <c r="I18" s="6">
        <v>4644.2140047324801</v>
      </c>
      <c r="J18" s="6">
        <v>6166.7139103489199</v>
      </c>
      <c r="K18" s="6">
        <v>3115.0756418083902</v>
      </c>
      <c r="L18" s="6">
        <v>3531.0184925763801</v>
      </c>
      <c r="M18" s="6">
        <f t="shared" si="0"/>
        <v>20.190982917783156</v>
      </c>
      <c r="N18" s="6">
        <v>31.0740326042467</v>
      </c>
      <c r="O18" s="6">
        <v>0</v>
      </c>
      <c r="P18" s="5">
        <v>26.011402840829401</v>
      </c>
      <c r="Q18" s="5">
        <v>-45.946779626606201</v>
      </c>
      <c r="R18" s="6">
        <f t="shared" si="1"/>
        <v>141.90391792940136</v>
      </c>
      <c r="S18" s="7">
        <f t="shared" si="2"/>
        <v>0.80490027186274071</v>
      </c>
    </row>
    <row r="19" spans="1:19" x14ac:dyDescent="0.35">
      <c r="A19" s="7">
        <v>1</v>
      </c>
      <c r="B19" s="4">
        <v>9</v>
      </c>
      <c r="C19" s="4">
        <v>400</v>
      </c>
      <c r="D19" s="5">
        <v>-1.9927090352503001</v>
      </c>
      <c r="E19" s="5">
        <v>19.5603871192524</v>
      </c>
      <c r="F19" s="5">
        <v>-38.357577358808598</v>
      </c>
      <c r="G19" s="6">
        <v>17488.096082070599</v>
      </c>
      <c r="H19" s="6">
        <v>17488.096082070599</v>
      </c>
      <c r="I19" s="6">
        <v>8509.6913760867901</v>
      </c>
      <c r="J19" s="6">
        <v>7447.0230172717002</v>
      </c>
      <c r="K19" s="6">
        <v>1531.38168871159</v>
      </c>
      <c r="L19" s="6">
        <v>0</v>
      </c>
      <c r="M19" s="6">
        <f t="shared" si="0"/>
        <v>0</v>
      </c>
      <c r="N19" s="6">
        <v>0</v>
      </c>
      <c r="O19" s="6">
        <v>0</v>
      </c>
      <c r="P19" s="5">
        <v>20.232682164418598</v>
      </c>
      <c r="Q19" s="5">
        <v>-63.434278017599397</v>
      </c>
      <c r="R19" s="6">
        <f t="shared" si="1"/>
        <v>141.90391792940136</v>
      </c>
      <c r="S19" s="7">
        <f t="shared" si="2"/>
        <v>0.80490027186274071</v>
      </c>
    </row>
    <row r="20" spans="1:19" x14ac:dyDescent="0.35">
      <c r="A20" s="7">
        <v>1</v>
      </c>
      <c r="B20" s="4">
        <v>10</v>
      </c>
      <c r="C20" s="4">
        <v>400</v>
      </c>
      <c r="D20" s="5">
        <v>-14.099381919923101</v>
      </c>
      <c r="E20" s="5">
        <v>11.7351252929944</v>
      </c>
      <c r="F20" s="5">
        <v>-55.1833824674722</v>
      </c>
      <c r="G20" s="6">
        <v>17488.096082070599</v>
      </c>
      <c r="H20" s="6">
        <v>17488.096082070599</v>
      </c>
      <c r="I20" s="6">
        <v>13179.4674798123</v>
      </c>
      <c r="J20" s="6">
        <v>4308.6286022579598</v>
      </c>
      <c r="K20" s="6">
        <v>0</v>
      </c>
      <c r="L20" s="6">
        <v>0</v>
      </c>
      <c r="M20" s="6">
        <f t="shared" si="0"/>
        <v>0</v>
      </c>
      <c r="N20" s="6">
        <v>0</v>
      </c>
      <c r="O20" s="6">
        <v>0</v>
      </c>
      <c r="P20" s="5">
        <v>12.591499344155</v>
      </c>
      <c r="Q20" s="5">
        <v>-82.6177050139313</v>
      </c>
      <c r="R20" s="6">
        <f t="shared" si="1"/>
        <v>141.90391792940136</v>
      </c>
      <c r="S20" s="7">
        <f t="shared" si="2"/>
        <v>0.80490027186274071</v>
      </c>
    </row>
    <row r="21" spans="1:19" x14ac:dyDescent="0.35">
      <c r="A21" s="7">
        <v>1.5</v>
      </c>
      <c r="B21" s="4">
        <v>6</v>
      </c>
      <c r="C21" s="4">
        <v>400</v>
      </c>
      <c r="D21" s="5">
        <v>16.112403116520401</v>
      </c>
      <c r="E21" s="5">
        <v>33.126525223393699</v>
      </c>
      <c r="F21" s="5">
        <v>-26.012038687537999</v>
      </c>
      <c r="G21" s="6">
        <v>17575.682477526101</v>
      </c>
      <c r="H21" s="6">
        <v>10956.872184006201</v>
      </c>
      <c r="I21" s="6">
        <v>3005.1119668819401</v>
      </c>
      <c r="J21" s="6">
        <v>3936.89937761173</v>
      </c>
      <c r="K21" s="6">
        <v>1763.0547584803401</v>
      </c>
      <c r="L21" s="6">
        <v>2251.8060810332299</v>
      </c>
      <c r="M21" s="6">
        <f t="shared" si="0"/>
        <v>12.812054859961188</v>
      </c>
      <c r="N21" s="6">
        <v>3350.9362684548701</v>
      </c>
      <c r="O21" s="6">
        <v>3267.87402506123</v>
      </c>
      <c r="P21" s="5">
        <v>33.441778696152298</v>
      </c>
      <c r="Q21" s="5">
        <v>-67.489734165313806</v>
      </c>
      <c r="R21" s="6">
        <f t="shared" si="1"/>
        <v>54.317522473898862</v>
      </c>
      <c r="S21" s="7">
        <f t="shared" si="2"/>
        <v>0.30809712123595068</v>
      </c>
    </row>
    <row r="22" spans="1:19" x14ac:dyDescent="0.35">
      <c r="A22" s="7">
        <v>1.5</v>
      </c>
      <c r="B22" s="4">
        <v>7</v>
      </c>
      <c r="C22" s="4">
        <v>400</v>
      </c>
      <c r="D22" s="5">
        <v>7.9855648658588301</v>
      </c>
      <c r="E22" s="5">
        <v>30.260769656447401</v>
      </c>
      <c r="F22" s="5">
        <v>-43.164198884102603</v>
      </c>
      <c r="G22" s="6">
        <v>17575.682477526101</v>
      </c>
      <c r="H22" s="6">
        <v>13850.2063575805</v>
      </c>
      <c r="I22" s="6">
        <v>5511.7382624443499</v>
      </c>
      <c r="J22" s="6">
        <v>4069.5487638882701</v>
      </c>
      <c r="K22" s="6">
        <v>1850.7824379400499</v>
      </c>
      <c r="L22" s="6">
        <v>2418.1368933082599</v>
      </c>
      <c r="M22" s="6">
        <f t="shared" si="0"/>
        <v>13.758423870027888</v>
      </c>
      <c r="N22" s="6">
        <v>3610.1633683551299</v>
      </c>
      <c r="O22" s="6">
        <v>115.312751586608</v>
      </c>
      <c r="P22" s="5">
        <v>30.7823415910498</v>
      </c>
      <c r="Q22" s="5">
        <v>-90.958758467471299</v>
      </c>
      <c r="R22" s="6">
        <f t="shared" si="1"/>
        <v>54.317522473898862</v>
      </c>
      <c r="S22" s="7">
        <f t="shared" si="2"/>
        <v>0.30809712123595068</v>
      </c>
    </row>
    <row r="23" spans="1:19" x14ac:dyDescent="0.35">
      <c r="A23" s="7">
        <v>1.5</v>
      </c>
      <c r="B23" s="4">
        <v>8</v>
      </c>
      <c r="C23" s="4">
        <v>400</v>
      </c>
      <c r="D23" s="5">
        <v>-1.58509330529671</v>
      </c>
      <c r="E23" s="5">
        <v>26.2028702853518</v>
      </c>
      <c r="F23" s="5">
        <v>-61.465522200699901</v>
      </c>
      <c r="G23" s="6">
        <v>17575.682477526101</v>
      </c>
      <c r="H23" s="6">
        <v>17006.908676958501</v>
      </c>
      <c r="I23" s="6">
        <v>7989.8081734757698</v>
      </c>
      <c r="J23" s="6">
        <v>4295.0791316013001</v>
      </c>
      <c r="K23" s="6">
        <v>2019.2125855184499</v>
      </c>
      <c r="L23" s="6">
        <v>2702.80878636018</v>
      </c>
      <c r="M23" s="6">
        <f t="shared" si="0"/>
        <v>15.378115699440077</v>
      </c>
      <c r="N23" s="6">
        <v>568.77380056808101</v>
      </c>
      <c r="O23" s="6">
        <v>0</v>
      </c>
      <c r="P23" s="5">
        <v>26.976045648209698</v>
      </c>
      <c r="Q23" s="5">
        <v>-115.674103925702</v>
      </c>
      <c r="R23" s="6">
        <f t="shared" si="1"/>
        <v>54.317522473898862</v>
      </c>
      <c r="S23" s="7">
        <f t="shared" si="2"/>
        <v>0.30809712123595068</v>
      </c>
    </row>
    <row r="24" spans="1:19" x14ac:dyDescent="0.35">
      <c r="A24" s="7">
        <v>1.5</v>
      </c>
      <c r="B24" s="4">
        <v>9</v>
      </c>
      <c r="C24" s="4">
        <v>400</v>
      </c>
      <c r="D24" s="5">
        <v>-12.781301318432099</v>
      </c>
      <c r="E24" s="5">
        <v>20.544720094381301</v>
      </c>
      <c r="F24" s="5">
        <v>-81.069170762796503</v>
      </c>
      <c r="G24" s="6">
        <v>17575.682477526101</v>
      </c>
      <c r="H24" s="6">
        <v>17575.682477526101</v>
      </c>
      <c r="I24" s="6">
        <v>10588.1078856289</v>
      </c>
      <c r="J24" s="6">
        <v>4730.4686310507695</v>
      </c>
      <c r="K24" s="6">
        <v>2183.8117374185499</v>
      </c>
      <c r="L24" s="6">
        <v>73.294223425685303</v>
      </c>
      <c r="M24" s="6">
        <f t="shared" si="0"/>
        <v>0.41702063928047228</v>
      </c>
      <c r="N24" s="6">
        <v>0</v>
      </c>
      <c r="O24" s="6">
        <v>0</v>
      </c>
      <c r="P24" s="5">
        <v>21.624469495899</v>
      </c>
      <c r="Q24" s="5">
        <v>-141.757536648864</v>
      </c>
      <c r="R24" s="6">
        <f t="shared" si="1"/>
        <v>54.317522473898862</v>
      </c>
      <c r="S24" s="7">
        <f t="shared" si="2"/>
        <v>0.30809712123595068</v>
      </c>
    </row>
    <row r="25" spans="1:19" x14ac:dyDescent="0.35">
      <c r="A25" s="7">
        <v>1.5</v>
      </c>
      <c r="B25" s="4">
        <v>10</v>
      </c>
      <c r="C25" s="4">
        <v>400</v>
      </c>
      <c r="D25" s="5">
        <v>-25.313262463686101</v>
      </c>
      <c r="E25" s="5">
        <v>13.370145354693999</v>
      </c>
      <c r="F25" s="5">
        <v>-101.730678970057</v>
      </c>
      <c r="G25" s="6">
        <v>17575.682477526101</v>
      </c>
      <c r="H25" s="6">
        <v>17575.682477526101</v>
      </c>
      <c r="I25" s="6">
        <v>13373.6495313249</v>
      </c>
      <c r="J25" s="6">
        <v>4202.0329461982301</v>
      </c>
      <c r="K25" s="6">
        <v>0</v>
      </c>
      <c r="L25" s="6">
        <v>0</v>
      </c>
      <c r="M25" s="6">
        <f t="shared" si="0"/>
        <v>0</v>
      </c>
      <c r="N25" s="6">
        <v>0</v>
      </c>
      <c r="O25" s="6">
        <v>0</v>
      </c>
      <c r="P25" s="5">
        <v>14.762773450834899</v>
      </c>
      <c r="Q25" s="5">
        <v>-168.96138134489601</v>
      </c>
      <c r="R25" s="6">
        <f t="shared" si="1"/>
        <v>54.317522473898862</v>
      </c>
      <c r="S25" s="7">
        <f t="shared" si="2"/>
        <v>0.30809712123595068</v>
      </c>
    </row>
    <row r="26" spans="1:19" x14ac:dyDescent="0.35">
      <c r="A26" s="7">
        <v>2</v>
      </c>
      <c r="B26" s="4">
        <v>6</v>
      </c>
      <c r="C26" s="4">
        <v>400</v>
      </c>
      <c r="D26" s="5">
        <v>10.7389877778481</v>
      </c>
      <c r="E26" s="5">
        <v>34.229828194038902</v>
      </c>
      <c r="F26" s="5">
        <v>-53.853532568853197</v>
      </c>
      <c r="G26" s="6">
        <v>17605.596440154899</v>
      </c>
      <c r="H26" s="6">
        <v>11592.5472728361</v>
      </c>
      <c r="I26" s="6">
        <v>4999.6776947646704</v>
      </c>
      <c r="J26" s="6">
        <v>3285.99488967857</v>
      </c>
      <c r="K26" s="6">
        <v>1459.8287750665299</v>
      </c>
      <c r="L26" s="6">
        <v>1847.04591332635</v>
      </c>
      <c r="M26" s="6">
        <f t="shared" si="0"/>
        <v>10.491243052201298</v>
      </c>
      <c r="N26" s="6">
        <v>2684.4759705266702</v>
      </c>
      <c r="O26" s="6">
        <v>3328.5731967942402</v>
      </c>
      <c r="P26" s="5">
        <v>34.463322479795401</v>
      </c>
      <c r="Q26" s="5">
        <v>-131.55168549718701</v>
      </c>
      <c r="R26" s="6">
        <f t="shared" si="1"/>
        <v>24.403559845100972</v>
      </c>
      <c r="S26" s="7">
        <f t="shared" si="2"/>
        <v>0.13842064574646207</v>
      </c>
    </row>
    <row r="27" spans="1:19" x14ac:dyDescent="0.35">
      <c r="A27" s="7">
        <v>2</v>
      </c>
      <c r="B27" s="4">
        <v>7</v>
      </c>
      <c r="C27" s="4">
        <v>400</v>
      </c>
      <c r="D27" s="5">
        <v>1.36819930688226</v>
      </c>
      <c r="E27" s="5">
        <v>32.107998167460003</v>
      </c>
      <c r="F27" s="5">
        <v>-76.038223561321999</v>
      </c>
      <c r="G27" s="6">
        <v>17605.596440154899</v>
      </c>
      <c r="H27" s="6">
        <v>13920.304353953599</v>
      </c>
      <c r="I27" s="6">
        <v>7152.2277973417004</v>
      </c>
      <c r="J27" s="6">
        <v>3352.5466243876199</v>
      </c>
      <c r="K27" s="6">
        <v>1498.1841342119401</v>
      </c>
      <c r="L27" s="6">
        <v>1917.3457980122801</v>
      </c>
      <c r="M27" s="6">
        <f t="shared" si="0"/>
        <v>10.89054724462042</v>
      </c>
      <c r="N27" s="6">
        <v>2714.1116808720399</v>
      </c>
      <c r="O27" s="6">
        <v>971.18040533136195</v>
      </c>
      <c r="P27" s="5">
        <v>32.504887539729999</v>
      </c>
      <c r="Q27" s="5">
        <v>-166.283965699524</v>
      </c>
      <c r="R27" s="6">
        <f t="shared" si="1"/>
        <v>24.403559845100972</v>
      </c>
      <c r="S27" s="7">
        <f t="shared" si="2"/>
        <v>0.13842064574646207</v>
      </c>
    </row>
    <row r="28" spans="1:19" x14ac:dyDescent="0.35">
      <c r="A28" s="7">
        <v>2</v>
      </c>
      <c r="B28" s="4">
        <v>8</v>
      </c>
      <c r="C28" s="4">
        <v>400</v>
      </c>
      <c r="D28" s="5">
        <v>-9.2171855371830098</v>
      </c>
      <c r="E28" s="5">
        <v>28.951879447602899</v>
      </c>
      <c r="F28" s="5">
        <v>-99.057301554256796</v>
      </c>
      <c r="G28" s="6">
        <v>17605.596440154899</v>
      </c>
      <c r="H28" s="6">
        <v>16207.6703305725</v>
      </c>
      <c r="I28" s="6">
        <v>9202.1539945310706</v>
      </c>
      <c r="J28" s="6">
        <v>3455.8333384392299</v>
      </c>
      <c r="K28" s="6">
        <v>1568.7199092338899</v>
      </c>
      <c r="L28" s="6">
        <v>1980.96308836909</v>
      </c>
      <c r="M28" s="6">
        <f t="shared" si="0"/>
        <v>11.251894220697364</v>
      </c>
      <c r="N28" s="6">
        <v>1397.9261095832301</v>
      </c>
      <c r="O28" s="6">
        <v>0</v>
      </c>
      <c r="P28" s="5">
        <v>29.5913723373267</v>
      </c>
      <c r="Q28" s="5">
        <v>-201.91686091528501</v>
      </c>
      <c r="R28" s="6">
        <f t="shared" si="1"/>
        <v>24.403559845100972</v>
      </c>
      <c r="S28" s="7">
        <f t="shared" si="2"/>
        <v>0.13842064574646207</v>
      </c>
    </row>
    <row r="29" spans="1:19" x14ac:dyDescent="0.35">
      <c r="A29" s="7">
        <v>2</v>
      </c>
      <c r="B29" s="4">
        <v>9</v>
      </c>
      <c r="C29" s="4">
        <v>400</v>
      </c>
      <c r="D29" s="5">
        <v>-21.104805885391698</v>
      </c>
      <c r="E29" s="5">
        <v>24.379029153342501</v>
      </c>
      <c r="F29" s="5">
        <v>-123.07334406053801</v>
      </c>
      <c r="G29" s="6">
        <v>17605.596440154899</v>
      </c>
      <c r="H29" s="6">
        <v>17605.596440154899</v>
      </c>
      <c r="I29" s="6">
        <v>11243.2613101812</v>
      </c>
      <c r="J29" s="6">
        <v>3635.05172075774</v>
      </c>
      <c r="K29" s="6">
        <v>1601.1925772427601</v>
      </c>
      <c r="L29" s="6">
        <v>1126.0908319743301</v>
      </c>
      <c r="M29" s="6">
        <f t="shared" si="0"/>
        <v>6.3962094996448897</v>
      </c>
      <c r="N29" s="6">
        <v>0</v>
      </c>
      <c r="O29" s="6">
        <v>0</v>
      </c>
      <c r="P29" s="5">
        <v>25.3584814511613</v>
      </c>
      <c r="Q29" s="5">
        <v>-238.49216734874801</v>
      </c>
      <c r="R29" s="6">
        <f t="shared" si="1"/>
        <v>24.403559845100972</v>
      </c>
      <c r="S29" s="7">
        <f t="shared" si="2"/>
        <v>0.13842064574646207</v>
      </c>
    </row>
    <row r="30" spans="1:19" x14ac:dyDescent="0.35">
      <c r="A30" s="7">
        <v>2</v>
      </c>
      <c r="B30" s="4">
        <v>10</v>
      </c>
      <c r="C30" s="4">
        <v>400</v>
      </c>
      <c r="D30" s="5">
        <v>-34.083572230787397</v>
      </c>
      <c r="E30" s="5">
        <v>18.361169269590999</v>
      </c>
      <c r="F30" s="5">
        <v>-147.40549263797601</v>
      </c>
      <c r="G30" s="6">
        <v>17605.596440154899</v>
      </c>
      <c r="H30" s="6">
        <v>17605.596440154899</v>
      </c>
      <c r="I30" s="6">
        <v>13314.027004014401</v>
      </c>
      <c r="J30" s="6">
        <v>3696.93740274313</v>
      </c>
      <c r="K30" s="6">
        <v>594.63203339972904</v>
      </c>
      <c r="L30" s="6">
        <v>0</v>
      </c>
      <c r="M30" s="6">
        <f t="shared" si="0"/>
        <v>0</v>
      </c>
      <c r="N30" s="6">
        <v>0</v>
      </c>
      <c r="O30" s="6">
        <v>0</v>
      </c>
      <c r="P30" s="5">
        <v>19.769251107771701</v>
      </c>
      <c r="Q30" s="5">
        <v>-278.71377459016799</v>
      </c>
      <c r="R30" s="6">
        <f t="shared" si="1"/>
        <v>24.403559845100972</v>
      </c>
      <c r="S30" s="7">
        <f t="shared" si="2"/>
        <v>0.13842064574646207</v>
      </c>
    </row>
    <row r="31" spans="1:19" x14ac:dyDescent="0.35">
      <c r="A31" s="7">
        <v>2.5</v>
      </c>
      <c r="B31" s="4">
        <v>6</v>
      </c>
      <c r="C31" s="4">
        <v>400</v>
      </c>
      <c r="D31" s="5">
        <v>6.2816836009559402</v>
      </c>
      <c r="E31" s="5">
        <v>34.9177184523408</v>
      </c>
      <c r="F31" s="5">
        <v>-83.355198232213098</v>
      </c>
      <c r="G31" s="6">
        <v>17617.435393288899</v>
      </c>
      <c r="H31" s="6">
        <v>11881.603270526201</v>
      </c>
      <c r="I31" s="6">
        <v>6048.9274683714802</v>
      </c>
      <c r="J31" s="6">
        <v>2921.9752803342899</v>
      </c>
      <c r="K31" s="6">
        <v>1288.93020317791</v>
      </c>
      <c r="L31" s="6">
        <v>1621.7703186425399</v>
      </c>
      <c r="M31" s="6">
        <f t="shared" si="0"/>
        <v>9.205484694215647</v>
      </c>
      <c r="N31" s="6">
        <v>2325.3558789656799</v>
      </c>
      <c r="O31" s="6">
        <v>3410.4762437976201</v>
      </c>
      <c r="P31" s="5">
        <v>35.077777892670802</v>
      </c>
      <c r="Q31" s="5">
        <v>-215.290142652268</v>
      </c>
      <c r="R31" s="6">
        <f t="shared" si="1"/>
        <v>12.564606711101078</v>
      </c>
      <c r="S31" s="7">
        <f t="shared" si="2"/>
        <v>7.1268330749296727E-2</v>
      </c>
    </row>
    <row r="32" spans="1:19" x14ac:dyDescent="0.35">
      <c r="A32" s="7">
        <v>2.5</v>
      </c>
      <c r="B32" s="4">
        <v>7</v>
      </c>
      <c r="C32" s="4">
        <v>400</v>
      </c>
      <c r="D32" s="5">
        <v>-4.0191856937678203</v>
      </c>
      <c r="E32" s="5">
        <v>33.267943686927502</v>
      </c>
      <c r="F32" s="5">
        <v>-110.56691679980101</v>
      </c>
      <c r="G32" s="6">
        <v>17617.435393288899</v>
      </c>
      <c r="H32" s="6">
        <v>13910.8837835949</v>
      </c>
      <c r="I32" s="6">
        <v>7990.9600111784202</v>
      </c>
      <c r="J32" s="6">
        <v>2955.99599375451</v>
      </c>
      <c r="K32" s="6">
        <v>1308.50760505323</v>
      </c>
      <c r="L32" s="6">
        <v>1655.4201736073201</v>
      </c>
      <c r="M32" s="6">
        <f t="shared" si="0"/>
        <v>9.39648783521538</v>
      </c>
      <c r="N32" s="6">
        <v>2298.35473985002</v>
      </c>
      <c r="O32" s="6">
        <v>1408.19686984598</v>
      </c>
      <c r="P32" s="5">
        <v>33.5462010085079</v>
      </c>
      <c r="Q32" s="5">
        <v>-264.39537826612002</v>
      </c>
      <c r="R32" s="6">
        <f t="shared" si="1"/>
        <v>12.564606711101078</v>
      </c>
      <c r="S32" s="7">
        <f t="shared" si="2"/>
        <v>7.1268330749296727E-2</v>
      </c>
    </row>
    <row r="33" spans="1:19" x14ac:dyDescent="0.35">
      <c r="A33" s="7">
        <v>2.5</v>
      </c>
      <c r="B33" s="4">
        <v>8</v>
      </c>
      <c r="C33" s="4">
        <v>400</v>
      </c>
      <c r="D33" s="5">
        <v>-15.408916243094099</v>
      </c>
      <c r="E33" s="5">
        <v>30.821865339452</v>
      </c>
      <c r="F33" s="5">
        <v>-138.11294465797599</v>
      </c>
      <c r="G33" s="6">
        <v>17617.435393288899</v>
      </c>
      <c r="H33" s="6">
        <v>15814.6317802791</v>
      </c>
      <c r="I33" s="6">
        <v>9805.2834212037396</v>
      </c>
      <c r="J33" s="6">
        <v>3010.6763880413801</v>
      </c>
      <c r="K33" s="6">
        <v>1341.4014903938801</v>
      </c>
      <c r="L33" s="6">
        <v>1657.2704806393799</v>
      </c>
      <c r="M33" s="6">
        <f t="shared" si="0"/>
        <v>9.4069905388765758</v>
      </c>
      <c r="N33" s="6">
        <v>1718.12587395318</v>
      </c>
      <c r="O33" s="6">
        <v>84.677739058065299</v>
      </c>
      <c r="P33" s="5">
        <v>31.282709370887002</v>
      </c>
      <c r="Q33" s="5">
        <v>-316.292424216901</v>
      </c>
      <c r="R33" s="6">
        <f t="shared" si="1"/>
        <v>12.564606711101078</v>
      </c>
      <c r="S33" s="7">
        <f t="shared" si="2"/>
        <v>7.1268330749296727E-2</v>
      </c>
    </row>
    <row r="34" spans="1:19" x14ac:dyDescent="0.35">
      <c r="A34" s="7">
        <v>2.5</v>
      </c>
      <c r="B34" s="4">
        <v>9</v>
      </c>
      <c r="C34" s="4">
        <v>400</v>
      </c>
      <c r="D34" s="5">
        <v>-27.915470681627902</v>
      </c>
      <c r="E34" s="5">
        <v>27.313524619175102</v>
      </c>
      <c r="F34" s="5">
        <v>-166.84367733631299</v>
      </c>
      <c r="G34" s="6">
        <v>17617.435393288899</v>
      </c>
      <c r="H34" s="6">
        <v>17316.562144862699</v>
      </c>
      <c r="I34" s="6">
        <v>11558.965701061101</v>
      </c>
      <c r="J34" s="6">
        <v>3093.1952672881598</v>
      </c>
      <c r="K34" s="6">
        <v>1330.8386907618401</v>
      </c>
      <c r="L34" s="6">
        <v>1333.56248575207</v>
      </c>
      <c r="M34" s="6">
        <f t="shared" si="0"/>
        <v>7.5695608128074685</v>
      </c>
      <c r="N34" s="6">
        <v>300.87324842660098</v>
      </c>
      <c r="O34" s="6">
        <v>0</v>
      </c>
      <c r="P34" s="5">
        <v>28.040428477522401</v>
      </c>
      <c r="Q34" s="5">
        <v>-367.24025887654199</v>
      </c>
      <c r="R34" s="6">
        <f t="shared" si="1"/>
        <v>12.564606711101078</v>
      </c>
      <c r="S34" s="7">
        <f t="shared" si="2"/>
        <v>7.1268330749296727E-2</v>
      </c>
    </row>
    <row r="35" spans="1:19" x14ac:dyDescent="0.35">
      <c r="A35" s="7">
        <v>2.5</v>
      </c>
      <c r="B35" s="4">
        <v>10</v>
      </c>
      <c r="C35" s="4">
        <v>400</v>
      </c>
      <c r="D35" s="5">
        <v>-41.460103444513997</v>
      </c>
      <c r="E35" s="5">
        <v>22.558229432181101</v>
      </c>
      <c r="F35" s="5">
        <v>-196.392304608823</v>
      </c>
      <c r="G35" s="6">
        <v>17617.435393288899</v>
      </c>
      <c r="H35" s="6">
        <v>17617.435393288899</v>
      </c>
      <c r="I35" s="6">
        <v>13295.6355393782</v>
      </c>
      <c r="J35" s="6">
        <v>3097.3354639057102</v>
      </c>
      <c r="K35" s="6">
        <v>997.52053011756698</v>
      </c>
      <c r="L35" s="6">
        <v>226.943859888411</v>
      </c>
      <c r="M35" s="6">
        <f t="shared" si="0"/>
        <v>1.2881776196259638</v>
      </c>
      <c r="N35" s="6">
        <v>0</v>
      </c>
      <c r="O35" s="6">
        <v>0</v>
      </c>
      <c r="P35" s="5">
        <v>23.638334358866398</v>
      </c>
      <c r="Q35" s="5">
        <v>-419.02890327915702</v>
      </c>
      <c r="R35" s="6">
        <f t="shared" si="1"/>
        <v>12.564606711101078</v>
      </c>
      <c r="S35" s="7">
        <f t="shared" si="2"/>
        <v>7.1268330749296727E-2</v>
      </c>
    </row>
    <row r="36" spans="1:19" x14ac:dyDescent="0.35">
      <c r="A36" s="7">
        <v>3</v>
      </c>
      <c r="B36" s="4">
        <v>6</v>
      </c>
      <c r="C36" s="4">
        <v>400</v>
      </c>
      <c r="D36" s="5">
        <v>4.0953834768657797</v>
      </c>
      <c r="E36" s="5">
        <v>35.485301725516898</v>
      </c>
      <c r="F36" s="5">
        <v>-104.867052089175</v>
      </c>
      <c r="G36" s="6">
        <v>17623.2070165115</v>
      </c>
      <c r="H36" s="6">
        <v>11850.5400729757</v>
      </c>
      <c r="I36" s="6">
        <v>6460.9893161784703</v>
      </c>
      <c r="J36" s="6">
        <v>2706.5167364815402</v>
      </c>
      <c r="K36" s="6">
        <v>1189.88455139387</v>
      </c>
      <c r="L36" s="6">
        <v>1493.1494689230501</v>
      </c>
      <c r="M36" s="6">
        <f t="shared" si="0"/>
        <v>8.4726319535603896</v>
      </c>
      <c r="N36" s="6">
        <v>2124.6351738000399</v>
      </c>
      <c r="O36" s="6">
        <v>3648.0317697369801</v>
      </c>
      <c r="P36" s="5">
        <v>35.584086274529497</v>
      </c>
      <c r="Q36" s="5">
        <v>-299.68473782701301</v>
      </c>
      <c r="R36" s="6">
        <f t="shared" si="1"/>
        <v>6.7929834884998854</v>
      </c>
      <c r="S36" s="7">
        <f t="shared" si="2"/>
        <v>3.8530819560411711E-2</v>
      </c>
    </row>
    <row r="37" spans="1:19" x14ac:dyDescent="0.35">
      <c r="A37" s="7">
        <v>3</v>
      </c>
      <c r="B37" s="4">
        <v>7</v>
      </c>
      <c r="C37" s="4">
        <v>400</v>
      </c>
      <c r="D37" s="5">
        <v>-6.6568459455431004</v>
      </c>
      <c r="E37" s="5">
        <v>34.209191126372602</v>
      </c>
      <c r="F37" s="5">
        <v>-135.816377064211</v>
      </c>
      <c r="G37" s="6">
        <v>17623.2070165115</v>
      </c>
      <c r="H37" s="6">
        <v>13723.0977992404</v>
      </c>
      <c r="I37" s="6">
        <v>8282.0870065310901</v>
      </c>
      <c r="J37" s="6">
        <v>2729.2869310711699</v>
      </c>
      <c r="K37" s="6">
        <v>1201.61276266815</v>
      </c>
      <c r="L37" s="6">
        <v>1510.1110989712099</v>
      </c>
      <c r="M37" s="6">
        <f t="shared" si="0"/>
        <v>8.5688779434773679</v>
      </c>
      <c r="N37" s="6">
        <v>2073.6399317822702</v>
      </c>
      <c r="O37" s="6">
        <v>1826.46928549016</v>
      </c>
      <c r="P37" s="5">
        <v>34.386217402017003</v>
      </c>
      <c r="Q37" s="5">
        <v>-362.90605626964998</v>
      </c>
      <c r="R37" s="6">
        <f t="shared" si="1"/>
        <v>6.7929834884998854</v>
      </c>
      <c r="S37" s="7">
        <f t="shared" si="2"/>
        <v>3.8530819560411711E-2</v>
      </c>
    </row>
    <row r="38" spans="1:19" x14ac:dyDescent="0.35">
      <c r="A38" s="7">
        <v>3</v>
      </c>
      <c r="B38" s="4">
        <v>8</v>
      </c>
      <c r="C38" s="4">
        <v>400</v>
      </c>
      <c r="D38" s="5">
        <v>-18.514275164477802</v>
      </c>
      <c r="E38" s="5">
        <v>32.277906650342601</v>
      </c>
      <c r="F38" s="5">
        <v>-167.51994336545599</v>
      </c>
      <c r="G38" s="6">
        <v>17623.2070165115</v>
      </c>
      <c r="H38" s="6">
        <v>15453.9992625014</v>
      </c>
      <c r="I38" s="6">
        <v>9979.8238691509505</v>
      </c>
      <c r="J38" s="6">
        <v>2766.6728748013502</v>
      </c>
      <c r="K38" s="6">
        <v>1219.2699594928599</v>
      </c>
      <c r="L38" s="6">
        <v>1488.23255905729</v>
      </c>
      <c r="M38" s="6">
        <f t="shared" si="0"/>
        <v>8.4447317543449287</v>
      </c>
      <c r="N38" s="6">
        <v>1709.55841019472</v>
      </c>
      <c r="O38" s="6">
        <v>459.649343815983</v>
      </c>
      <c r="P38" s="5">
        <v>32.583145758047401</v>
      </c>
      <c r="Q38" s="5">
        <v>-426.97033403235503</v>
      </c>
      <c r="R38" s="6">
        <f t="shared" si="1"/>
        <v>6.7929834884998854</v>
      </c>
      <c r="S38" s="7">
        <f t="shared" si="2"/>
        <v>3.8530819560411711E-2</v>
      </c>
    </row>
    <row r="39" spans="1:19" x14ac:dyDescent="0.35">
      <c r="A39" s="7">
        <v>3</v>
      </c>
      <c r="B39" s="4">
        <v>9</v>
      </c>
      <c r="C39" s="4">
        <v>400</v>
      </c>
      <c r="D39" s="5">
        <v>-31.3833646489099</v>
      </c>
      <c r="E39" s="5">
        <v>29.495585250217498</v>
      </c>
      <c r="F39" s="5">
        <v>-199.959263031348</v>
      </c>
      <c r="G39" s="6">
        <v>17623.2070165115</v>
      </c>
      <c r="H39" s="6">
        <v>16869.5427758595</v>
      </c>
      <c r="I39" s="6">
        <v>11596.223491495</v>
      </c>
      <c r="J39" s="6">
        <v>2811.4483596858299</v>
      </c>
      <c r="K39" s="6">
        <v>1190.7147690305801</v>
      </c>
      <c r="L39" s="6">
        <v>1271.15615564836</v>
      </c>
      <c r="M39" s="6">
        <f t="shared" si="0"/>
        <v>7.2129672792096864</v>
      </c>
      <c r="N39" s="6">
        <v>753.66424065307899</v>
      </c>
      <c r="O39" s="6">
        <v>0</v>
      </c>
      <c r="P39" s="5">
        <v>29.998541627537101</v>
      </c>
      <c r="Q39" s="5">
        <v>-491.814912354466</v>
      </c>
      <c r="R39" s="6">
        <f t="shared" si="1"/>
        <v>6.7929834884998854</v>
      </c>
      <c r="S39" s="7">
        <f t="shared" si="2"/>
        <v>3.8530819560411711E-2</v>
      </c>
    </row>
    <row r="40" spans="1:19" x14ac:dyDescent="0.35">
      <c r="A40" s="7">
        <v>3</v>
      </c>
      <c r="B40" s="4">
        <v>10</v>
      </c>
      <c r="C40" s="4">
        <v>400</v>
      </c>
      <c r="D40" s="5">
        <v>-45.222121235645901</v>
      </c>
      <c r="E40" s="5">
        <v>25.6514196954586</v>
      </c>
      <c r="F40" s="5">
        <v>-233.154019128073</v>
      </c>
      <c r="G40" s="6">
        <v>17623.2070165115</v>
      </c>
      <c r="H40" s="6">
        <v>17610.140545045</v>
      </c>
      <c r="I40" s="6">
        <v>13172.215995803201</v>
      </c>
      <c r="J40" s="6">
        <v>2781.1930275012901</v>
      </c>
      <c r="K40" s="6">
        <v>983.90093734045695</v>
      </c>
      <c r="L40" s="6">
        <v>672.83058440127502</v>
      </c>
      <c r="M40" s="6">
        <f t="shared" si="0"/>
        <v>3.8178668829736147</v>
      </c>
      <c r="N40" s="6">
        <v>13.0664714664867</v>
      </c>
      <c r="O40" s="6">
        <v>0</v>
      </c>
      <c r="P40" s="5">
        <v>26.4364255489571</v>
      </c>
      <c r="Q40" s="5">
        <v>-557.43741071100101</v>
      </c>
      <c r="R40" s="6">
        <f t="shared" si="1"/>
        <v>6.7929834884998854</v>
      </c>
      <c r="S40" s="7">
        <f t="shared" si="2"/>
        <v>3.8530819560411711E-2</v>
      </c>
    </row>
  </sheetData>
  <mergeCells count="4">
    <mergeCell ref="B1:S1"/>
    <mergeCell ref="B2:S2"/>
    <mergeCell ref="B3:S3"/>
    <mergeCell ref="B4:S4"/>
  </mergeCells>
  <conditionalFormatting sqref="D6:F40">
    <cfRule type="cellIs" dxfId="23" priority="5" operator="lessThan">
      <formula>10</formula>
    </cfRule>
    <cfRule type="cellIs" dxfId="22" priority="6" operator="lessThan">
      <formula>15</formula>
    </cfRule>
    <cfRule type="cellIs" dxfId="21" priority="7" operator="greaterThan">
      <formula>41</formula>
    </cfRule>
    <cfRule type="cellIs" dxfId="20" priority="8" operator="greaterThan">
      <formula>40</formula>
    </cfRule>
  </conditionalFormatting>
  <conditionalFormatting sqref="E6:E40">
    <cfRule type="cellIs" dxfId="19" priority="3" operator="greaterThan">
      <formula>30</formula>
    </cfRule>
    <cfRule type="cellIs" dxfId="18" priority="4" operator="greaterThan">
      <formula>25</formula>
    </cfRule>
  </conditionalFormatting>
  <conditionalFormatting sqref="L6:L40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C6C15-3CB8-4299-9875-76D16DA2E104}">
  <dimension ref="A1:S40"/>
  <sheetViews>
    <sheetView tabSelected="1" zoomScale="70" zoomScaleNormal="70" workbookViewId="0">
      <selection activeCell="N15" sqref="N15:N16"/>
    </sheetView>
  </sheetViews>
  <sheetFormatPr defaultRowHeight="14.5" x14ac:dyDescent="0.35"/>
  <cols>
    <col min="1" max="1" width="12.08984375" bestFit="1" customWidth="1"/>
    <col min="2" max="2" width="9.81640625" bestFit="1" customWidth="1"/>
    <col min="3" max="3" width="11.1796875" bestFit="1" customWidth="1"/>
    <col min="4" max="4" width="11.36328125" bestFit="1" customWidth="1"/>
    <col min="5" max="5" width="11.81640625" bestFit="1" customWidth="1"/>
    <col min="6" max="6" width="11.6328125" bestFit="1" customWidth="1"/>
    <col min="7" max="7" width="14.6328125" bestFit="1" customWidth="1"/>
    <col min="8" max="9" width="11.81640625" bestFit="1" customWidth="1"/>
    <col min="10" max="10" width="14.90625" bestFit="1" customWidth="1"/>
    <col min="11" max="12" width="16" bestFit="1" customWidth="1"/>
    <col min="13" max="13" width="12.08984375" bestFit="1" customWidth="1"/>
    <col min="14" max="14" width="16" bestFit="1" customWidth="1"/>
    <col min="15" max="15" width="11.81640625" bestFit="1" customWidth="1"/>
    <col min="16" max="16" width="13.6328125" bestFit="1" customWidth="1"/>
    <col min="17" max="17" width="13.453125" bestFit="1" customWidth="1"/>
    <col min="18" max="18" width="16.453125" bestFit="1" customWidth="1"/>
    <col min="19" max="19" width="12.54296875" bestFit="1" customWidth="1"/>
  </cols>
  <sheetData>
    <row r="1" spans="1:19" x14ac:dyDescent="0.35">
      <c r="A1" t="s">
        <v>0</v>
      </c>
      <c r="B1" s="8" t="s">
        <v>27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35">
      <c r="A2" t="s">
        <v>2</v>
      </c>
      <c r="B2" s="8" t="s">
        <v>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35">
      <c r="A3" t="s">
        <v>4</v>
      </c>
      <c r="B3" s="8" t="s">
        <v>28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x14ac:dyDescent="0.35">
      <c r="A4" t="s">
        <v>6</v>
      </c>
      <c r="B4" s="8" t="s">
        <v>7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35">
      <c r="A5" s="3" t="s">
        <v>33</v>
      </c>
      <c r="B5" s="3" t="s">
        <v>34</v>
      </c>
      <c r="C5" s="3" t="s">
        <v>35</v>
      </c>
      <c r="D5" s="3" t="s">
        <v>36</v>
      </c>
      <c r="E5" s="3" t="s">
        <v>37</v>
      </c>
      <c r="F5" s="3" t="s">
        <v>38</v>
      </c>
      <c r="G5" s="3" t="s">
        <v>39</v>
      </c>
      <c r="H5" s="3" t="s">
        <v>16</v>
      </c>
      <c r="I5" s="3" t="s">
        <v>17</v>
      </c>
      <c r="J5" s="3" t="s">
        <v>18</v>
      </c>
      <c r="K5" s="3" t="s">
        <v>19</v>
      </c>
      <c r="L5" s="3" t="s">
        <v>20</v>
      </c>
      <c r="M5" s="3" t="s">
        <v>40</v>
      </c>
      <c r="N5" s="3" t="s">
        <v>21</v>
      </c>
      <c r="O5" s="3" t="s">
        <v>22</v>
      </c>
      <c r="P5" s="3" t="s">
        <v>41</v>
      </c>
      <c r="Q5" s="3" t="s">
        <v>42</v>
      </c>
      <c r="R5" s="3" t="s">
        <v>43</v>
      </c>
      <c r="S5" s="3" t="s">
        <v>44</v>
      </c>
    </row>
    <row r="6" spans="1:19" x14ac:dyDescent="0.35">
      <c r="A6" s="7">
        <v>0.75</v>
      </c>
      <c r="B6" s="4">
        <v>6</v>
      </c>
      <c r="C6" s="4">
        <v>400</v>
      </c>
      <c r="D6" s="5">
        <v>26.941042767669</v>
      </c>
      <c r="E6" s="5">
        <v>31.124872519488299</v>
      </c>
      <c r="F6" s="5">
        <v>23.216686985006898</v>
      </c>
      <c r="G6" s="6">
        <v>16531.477396164199</v>
      </c>
      <c r="H6" s="6">
        <v>2497.31200201305</v>
      </c>
      <c r="I6" s="6">
        <v>0</v>
      </c>
      <c r="J6" s="6">
        <v>0</v>
      </c>
      <c r="K6" s="6">
        <v>0</v>
      </c>
      <c r="L6" s="6">
        <v>2497.31200201305</v>
      </c>
      <c r="M6" s="6">
        <f t="shared" ref="M6:M40" si="0">L6/G6*100</f>
        <v>15.106405448024274</v>
      </c>
      <c r="N6" s="6">
        <v>13632.9539514014</v>
      </c>
      <c r="O6" s="6">
        <v>401.21144274986</v>
      </c>
      <c r="P6" s="5">
        <v>30.883734633390699</v>
      </c>
      <c r="Q6" s="5">
        <v>20.578357429709602</v>
      </c>
      <c r="R6" s="6">
        <f t="shared" ref="R6:R40" si="1">17630-G6</f>
        <v>1098.5226038358014</v>
      </c>
      <c r="S6" s="7">
        <f t="shared" ref="S6:S40" si="2">(1-(G6/17630))*100</f>
        <v>6.2309847069529241</v>
      </c>
    </row>
    <row r="7" spans="1:19" x14ac:dyDescent="0.35">
      <c r="A7" s="7">
        <v>0.75</v>
      </c>
      <c r="B7" s="4">
        <v>7</v>
      </c>
      <c r="C7" s="4">
        <v>400</v>
      </c>
      <c r="D7" s="5">
        <v>23.609463023343501</v>
      </c>
      <c r="E7" s="5">
        <v>29.003450506009699</v>
      </c>
      <c r="F7" s="5">
        <v>19.095111226408498</v>
      </c>
      <c r="G7" s="6">
        <v>16531.477396164199</v>
      </c>
      <c r="H7" s="6">
        <v>12501.1356600502</v>
      </c>
      <c r="I7" s="6">
        <v>0</v>
      </c>
      <c r="J7" s="6">
        <v>0</v>
      </c>
      <c r="K7" s="6">
        <v>616.00953721088501</v>
      </c>
      <c r="L7" s="6">
        <v>11885.1261228395</v>
      </c>
      <c r="M7" s="6">
        <f t="shared" si="0"/>
        <v>71.893913883324231</v>
      </c>
      <c r="N7" s="6">
        <v>4030.3417361142201</v>
      </c>
      <c r="O7" s="6">
        <v>0</v>
      </c>
      <c r="P7" s="5">
        <v>28.693229960689902</v>
      </c>
      <c r="Q7" s="5">
        <v>16.170697912589201</v>
      </c>
      <c r="R7" s="6">
        <f t="shared" si="1"/>
        <v>1098.5226038358014</v>
      </c>
      <c r="S7" s="7">
        <f t="shared" si="2"/>
        <v>6.2309847069529241</v>
      </c>
    </row>
    <row r="8" spans="1:19" x14ac:dyDescent="0.35">
      <c r="A8" s="7">
        <v>0.75</v>
      </c>
      <c r="B8" s="4">
        <v>8</v>
      </c>
      <c r="C8" s="4">
        <v>400</v>
      </c>
      <c r="D8" s="5">
        <v>19.051525817761</v>
      </c>
      <c r="E8" s="5">
        <v>25.993979297500101</v>
      </c>
      <c r="F8" s="5">
        <v>13.649998642910299</v>
      </c>
      <c r="G8" s="6">
        <v>16531.477396164199</v>
      </c>
      <c r="H8" s="6">
        <v>16430.851563416902</v>
      </c>
      <c r="I8" s="6">
        <v>0</v>
      </c>
      <c r="J8" s="6">
        <v>890.677848519343</v>
      </c>
      <c r="K8" s="6">
        <v>9804.9812399523798</v>
      </c>
      <c r="L8" s="6">
        <v>5735.1924749454902</v>
      </c>
      <c r="M8" s="6">
        <f t="shared" si="0"/>
        <v>34.692558550612226</v>
      </c>
      <c r="N8" s="6">
        <v>100.625832747321</v>
      </c>
      <c r="O8" s="6">
        <v>0</v>
      </c>
      <c r="P8" s="5">
        <v>25.59637847131</v>
      </c>
      <c r="Q8" s="5">
        <v>10.5389827074801</v>
      </c>
      <c r="R8" s="6">
        <f t="shared" si="1"/>
        <v>1098.5226038358014</v>
      </c>
      <c r="S8" s="7">
        <f t="shared" si="2"/>
        <v>6.2309847069529241</v>
      </c>
    </row>
    <row r="9" spans="1:19" x14ac:dyDescent="0.35">
      <c r="A9" s="7">
        <v>0.75</v>
      </c>
      <c r="B9" s="4">
        <v>9</v>
      </c>
      <c r="C9" s="4">
        <v>400</v>
      </c>
      <c r="D9" s="5">
        <v>12.2470014758142</v>
      </c>
      <c r="E9" s="5">
        <v>21.253006683764902</v>
      </c>
      <c r="F9" s="5">
        <v>5.82401276303204</v>
      </c>
      <c r="G9" s="6">
        <v>16531.477396164199</v>
      </c>
      <c r="H9" s="6">
        <v>16531.477396164199</v>
      </c>
      <c r="I9" s="6">
        <v>0</v>
      </c>
      <c r="J9" s="6">
        <v>13383.254779068</v>
      </c>
      <c r="K9" s="6">
        <v>3051.1567087697799</v>
      </c>
      <c r="L9" s="6">
        <v>97.065908326726301</v>
      </c>
      <c r="M9" s="6">
        <f t="shared" si="0"/>
        <v>0.58715809846038636</v>
      </c>
      <c r="N9" s="6">
        <v>0</v>
      </c>
      <c r="O9" s="6">
        <v>0</v>
      </c>
      <c r="P9" s="5">
        <v>20.745351706578301</v>
      </c>
      <c r="Q9" s="5">
        <v>2.6683598213401698</v>
      </c>
      <c r="R9" s="6">
        <f t="shared" si="1"/>
        <v>1098.5226038358014</v>
      </c>
      <c r="S9" s="7">
        <f t="shared" si="2"/>
        <v>6.2309847069529241</v>
      </c>
    </row>
    <row r="10" spans="1:19" x14ac:dyDescent="0.35">
      <c r="A10" s="7">
        <v>0.75</v>
      </c>
      <c r="B10" s="4">
        <v>10</v>
      </c>
      <c r="C10" s="4">
        <v>400</v>
      </c>
      <c r="D10" s="5">
        <v>2.4110361033602299</v>
      </c>
      <c r="E10" s="5">
        <v>13.937091883195899</v>
      </c>
      <c r="F10" s="5">
        <v>-5.1306597608231597</v>
      </c>
      <c r="G10" s="6">
        <v>16531.477396164199</v>
      </c>
      <c r="H10" s="6">
        <v>16531.477396164199</v>
      </c>
      <c r="I10" s="6">
        <v>4807.4492116626398</v>
      </c>
      <c r="J10" s="6">
        <v>11724.0281845019</v>
      </c>
      <c r="K10" s="6">
        <v>0</v>
      </c>
      <c r="L10" s="6">
        <v>0</v>
      </c>
      <c r="M10" s="6">
        <f t="shared" si="0"/>
        <v>0</v>
      </c>
      <c r="N10" s="6">
        <v>0</v>
      </c>
      <c r="O10" s="6">
        <v>0</v>
      </c>
      <c r="P10" s="5">
        <v>13.300798069225101</v>
      </c>
      <c r="Q10" s="5">
        <v>-8.2301862249275892</v>
      </c>
      <c r="R10" s="6">
        <f t="shared" si="1"/>
        <v>1098.5226038358014</v>
      </c>
      <c r="S10" s="7">
        <f t="shared" si="2"/>
        <v>6.2309847069529241</v>
      </c>
    </row>
    <row r="11" spans="1:19" x14ac:dyDescent="0.35">
      <c r="A11" s="7">
        <v>1</v>
      </c>
      <c r="B11" s="4">
        <v>6</v>
      </c>
      <c r="C11" s="4">
        <v>400</v>
      </c>
      <c r="D11" s="5">
        <v>26.370065192921899</v>
      </c>
      <c r="E11" s="5">
        <v>31.437285829358299</v>
      </c>
      <c r="F11" s="5">
        <v>20.095100565369702</v>
      </c>
      <c r="G11" s="6">
        <v>17015.431803357202</v>
      </c>
      <c r="H11" s="6">
        <v>5125.9865493913103</v>
      </c>
      <c r="I11" s="6">
        <v>0</v>
      </c>
      <c r="J11" s="6">
        <v>0</v>
      </c>
      <c r="K11" s="6">
        <v>0</v>
      </c>
      <c r="L11" s="6">
        <v>5125.9865493913103</v>
      </c>
      <c r="M11" s="6">
        <f t="shared" si="0"/>
        <v>30.125515523972396</v>
      </c>
      <c r="N11" s="6">
        <v>11128.3270023893</v>
      </c>
      <c r="O11" s="6">
        <v>761.11825157607996</v>
      </c>
      <c r="P11" s="5">
        <v>31.4208024070007</v>
      </c>
      <c r="Q11" s="5">
        <v>15.4759162551111</v>
      </c>
      <c r="R11" s="6">
        <f t="shared" si="1"/>
        <v>614.56819664279828</v>
      </c>
      <c r="S11" s="7">
        <f t="shared" si="2"/>
        <v>3.485922839720923</v>
      </c>
    </row>
    <row r="12" spans="1:19" x14ac:dyDescent="0.35">
      <c r="A12" s="7">
        <v>1</v>
      </c>
      <c r="B12" s="4">
        <v>7</v>
      </c>
      <c r="C12" s="4">
        <v>400</v>
      </c>
      <c r="D12" s="5">
        <v>22.706255032548398</v>
      </c>
      <c r="E12" s="5">
        <v>29.295317896012499</v>
      </c>
      <c r="F12" s="5">
        <v>15.079993439652201</v>
      </c>
      <c r="G12" s="6">
        <v>17015.431803357202</v>
      </c>
      <c r="H12" s="6">
        <v>12278.5250091056</v>
      </c>
      <c r="I12" s="6">
        <v>0</v>
      </c>
      <c r="J12" s="6">
        <v>0</v>
      </c>
      <c r="K12" s="6">
        <v>3850.8894117408499</v>
      </c>
      <c r="L12" s="6">
        <v>8427.6355973648897</v>
      </c>
      <c r="M12" s="6">
        <f t="shared" si="0"/>
        <v>49.529366605331106</v>
      </c>
      <c r="N12" s="6">
        <v>4736.9067942511001</v>
      </c>
      <c r="O12" s="6">
        <v>0</v>
      </c>
      <c r="P12" s="5">
        <v>29.269527865636501</v>
      </c>
      <c r="Q12" s="5">
        <v>9.92202915068588</v>
      </c>
      <c r="R12" s="6">
        <f t="shared" si="1"/>
        <v>614.56819664279828</v>
      </c>
      <c r="S12" s="7">
        <f t="shared" si="2"/>
        <v>3.485922839720923</v>
      </c>
    </row>
    <row r="13" spans="1:19" x14ac:dyDescent="0.35">
      <c r="A13" s="7">
        <v>1</v>
      </c>
      <c r="B13" s="4">
        <v>8</v>
      </c>
      <c r="C13" s="4">
        <v>400</v>
      </c>
      <c r="D13" s="5">
        <v>17.6009454206195</v>
      </c>
      <c r="E13" s="5">
        <v>26.166526009401</v>
      </c>
      <c r="F13" s="5">
        <v>8.4650188989971795</v>
      </c>
      <c r="G13" s="6">
        <v>17015.431803357202</v>
      </c>
      <c r="H13" s="6">
        <v>16859.316534859401</v>
      </c>
      <c r="I13" s="6">
        <v>0</v>
      </c>
      <c r="J13" s="6">
        <v>4593.9413430876202</v>
      </c>
      <c r="K13" s="6">
        <v>7222.4853025346201</v>
      </c>
      <c r="L13" s="6">
        <v>5042.8898892366597</v>
      </c>
      <c r="M13" s="6">
        <f t="shared" si="0"/>
        <v>29.637154951552159</v>
      </c>
      <c r="N13" s="6">
        <v>156.11526849788001</v>
      </c>
      <c r="O13" s="6">
        <v>0</v>
      </c>
      <c r="P13" s="5">
        <v>26.127401241529</v>
      </c>
      <c r="Q13" s="5">
        <v>2.91709992719864</v>
      </c>
      <c r="R13" s="6">
        <f t="shared" si="1"/>
        <v>614.56819664279828</v>
      </c>
      <c r="S13" s="7">
        <f t="shared" si="2"/>
        <v>3.485922839720923</v>
      </c>
    </row>
    <row r="14" spans="1:19" x14ac:dyDescent="0.35">
      <c r="A14" s="7">
        <v>1</v>
      </c>
      <c r="B14" s="4">
        <v>9</v>
      </c>
      <c r="C14" s="4">
        <v>400</v>
      </c>
      <c r="D14" s="5">
        <v>9.8014447003637297</v>
      </c>
      <c r="E14" s="5">
        <v>21.030489281576902</v>
      </c>
      <c r="F14" s="5">
        <v>-1.04395793144504</v>
      </c>
      <c r="G14" s="6">
        <v>17015.431803357202</v>
      </c>
      <c r="H14" s="6">
        <v>17015.431803357202</v>
      </c>
      <c r="I14" s="6">
        <v>124.79193621469599</v>
      </c>
      <c r="J14" s="6">
        <v>14423.094462687601</v>
      </c>
      <c r="K14" s="6">
        <v>2402.7036856607201</v>
      </c>
      <c r="L14" s="6">
        <v>64.841718793907205</v>
      </c>
      <c r="M14" s="6">
        <f t="shared" si="0"/>
        <v>0.38107595236644959</v>
      </c>
      <c r="N14" s="6">
        <v>0</v>
      </c>
      <c r="O14" s="6">
        <v>0</v>
      </c>
      <c r="P14" s="5">
        <v>20.981089606370599</v>
      </c>
      <c r="Q14" s="5">
        <v>-6.7765025468884197</v>
      </c>
      <c r="R14" s="6">
        <f t="shared" si="1"/>
        <v>614.56819664279828</v>
      </c>
      <c r="S14" s="7">
        <f t="shared" si="2"/>
        <v>3.485922839720923</v>
      </c>
    </row>
    <row r="15" spans="1:19" x14ac:dyDescent="0.35">
      <c r="A15" s="7">
        <v>1</v>
      </c>
      <c r="B15" s="4">
        <v>10</v>
      </c>
      <c r="C15" s="4">
        <v>400</v>
      </c>
      <c r="D15" s="5">
        <v>-1.0694313752559199</v>
      </c>
      <c r="E15" s="5">
        <v>13.2714407983774</v>
      </c>
      <c r="F15" s="5">
        <v>-13.697642590294301</v>
      </c>
      <c r="G15" s="6">
        <v>17015.431803357202</v>
      </c>
      <c r="H15" s="6">
        <v>17015.431803357202</v>
      </c>
      <c r="I15" s="6">
        <v>9570.8315220516106</v>
      </c>
      <c r="J15" s="6">
        <v>7444.6002813052401</v>
      </c>
      <c r="K15" s="6">
        <v>0</v>
      </c>
      <c r="L15" s="6">
        <v>0</v>
      </c>
      <c r="M15" s="6">
        <f t="shared" si="0"/>
        <v>0</v>
      </c>
      <c r="N15" s="6">
        <v>0</v>
      </c>
      <c r="O15" s="6">
        <v>0</v>
      </c>
      <c r="P15" s="5">
        <v>13.2045059139679</v>
      </c>
      <c r="Q15" s="5">
        <v>-19.533387304461701</v>
      </c>
      <c r="R15" s="6">
        <f t="shared" si="1"/>
        <v>614.56819664279828</v>
      </c>
      <c r="S15" s="7">
        <f t="shared" si="2"/>
        <v>3.485922839720923</v>
      </c>
    </row>
    <row r="16" spans="1:19" x14ac:dyDescent="0.35">
      <c r="A16" s="7">
        <v>1.25</v>
      </c>
      <c r="B16" s="4">
        <v>6</v>
      </c>
      <c r="C16" s="4">
        <v>400</v>
      </c>
      <c r="D16" s="5">
        <v>25.375967631073699</v>
      </c>
      <c r="E16" s="5">
        <v>31.692149618202102</v>
      </c>
      <c r="F16" s="5">
        <v>15.751893803578</v>
      </c>
      <c r="G16" s="6">
        <v>17244.095689278001</v>
      </c>
      <c r="H16" s="6">
        <v>7051.7791100573304</v>
      </c>
      <c r="I16" s="6">
        <v>0</v>
      </c>
      <c r="J16" s="6">
        <v>0</v>
      </c>
      <c r="K16" s="6">
        <v>2016.56076158377</v>
      </c>
      <c r="L16" s="6">
        <v>5035.2183484740399</v>
      </c>
      <c r="M16" s="6">
        <f t="shared" si="0"/>
        <v>29.199666014407633</v>
      </c>
      <c r="N16" s="6">
        <v>9081.868631714</v>
      </c>
      <c r="O16" s="6">
        <v>1110.4479475068699</v>
      </c>
      <c r="P16" s="5">
        <v>31.7297430603493</v>
      </c>
      <c r="Q16" s="5">
        <v>8.4836742799955598</v>
      </c>
      <c r="R16" s="6">
        <f t="shared" si="1"/>
        <v>385.90431072199863</v>
      </c>
      <c r="S16" s="7">
        <f t="shared" si="2"/>
        <v>2.188907037560972</v>
      </c>
    </row>
    <row r="17" spans="1:19" x14ac:dyDescent="0.35">
      <c r="A17" s="7">
        <v>1.25</v>
      </c>
      <c r="B17" s="4">
        <v>7</v>
      </c>
      <c r="C17" s="4">
        <v>400</v>
      </c>
      <c r="D17" s="5">
        <v>21.1651843808352</v>
      </c>
      <c r="E17" s="5">
        <v>29.4574051396424</v>
      </c>
      <c r="F17" s="5">
        <v>9.4109915620967399</v>
      </c>
      <c r="G17" s="6">
        <v>17244.095689278001</v>
      </c>
      <c r="H17" s="6">
        <v>12837.759431840401</v>
      </c>
      <c r="I17" s="6">
        <v>0</v>
      </c>
      <c r="J17" s="6">
        <v>2299.79054681768</v>
      </c>
      <c r="K17" s="6">
        <v>4125.0313958953002</v>
      </c>
      <c r="L17" s="6">
        <v>6412.9374891277403</v>
      </c>
      <c r="M17" s="6">
        <f t="shared" si="0"/>
        <v>37.189178282716</v>
      </c>
      <c r="N17" s="6">
        <v>4406.33625743839</v>
      </c>
      <c r="O17" s="6">
        <v>0</v>
      </c>
      <c r="P17" s="5">
        <v>29.504462451606599</v>
      </c>
      <c r="Q17" s="5">
        <v>1.2649648988136699</v>
      </c>
      <c r="R17" s="6">
        <f t="shared" si="1"/>
        <v>385.90431072199863</v>
      </c>
      <c r="S17" s="7">
        <f t="shared" si="2"/>
        <v>2.188907037560972</v>
      </c>
    </row>
    <row r="18" spans="1:19" x14ac:dyDescent="0.35">
      <c r="A18" s="7">
        <v>1.25</v>
      </c>
      <c r="B18" s="4">
        <v>8</v>
      </c>
      <c r="C18" s="4">
        <v>400</v>
      </c>
      <c r="D18" s="5">
        <v>15.1031110398633</v>
      </c>
      <c r="E18" s="5">
        <v>26.000594369973498</v>
      </c>
      <c r="F18" s="5">
        <v>0.98289029678306805</v>
      </c>
      <c r="G18" s="6">
        <v>17244.095689278001</v>
      </c>
      <c r="H18" s="6">
        <v>17145.738512482501</v>
      </c>
      <c r="I18" s="6">
        <v>0</v>
      </c>
      <c r="J18" s="6">
        <v>7669.9097512286298</v>
      </c>
      <c r="K18" s="6">
        <v>5709.8364338462798</v>
      </c>
      <c r="L18" s="6">
        <v>3765.9923274083899</v>
      </c>
      <c r="M18" s="6">
        <f t="shared" si="0"/>
        <v>21.839314715413003</v>
      </c>
      <c r="N18" s="6">
        <v>98.357176795453896</v>
      </c>
      <c r="O18" s="6">
        <v>0</v>
      </c>
      <c r="P18" s="5">
        <v>26.063921907402499</v>
      </c>
      <c r="Q18" s="5">
        <v>-7.83629162581183</v>
      </c>
      <c r="R18" s="6">
        <f t="shared" si="1"/>
        <v>385.90431072199863</v>
      </c>
      <c r="S18" s="7">
        <f t="shared" si="2"/>
        <v>2.188907037560972</v>
      </c>
    </row>
    <row r="19" spans="1:19" x14ac:dyDescent="0.35">
      <c r="A19" s="7">
        <v>1.25</v>
      </c>
      <c r="B19" s="4">
        <v>9</v>
      </c>
      <c r="C19" s="4">
        <v>400</v>
      </c>
      <c r="D19" s="5">
        <v>6.2613709233236801</v>
      </c>
      <c r="E19" s="5">
        <v>20.481136245582601</v>
      </c>
      <c r="F19" s="5">
        <v>-10.41699566234</v>
      </c>
      <c r="G19" s="6">
        <v>17244.095689278001</v>
      </c>
      <c r="H19" s="6">
        <v>17244.095689278001</v>
      </c>
      <c r="I19" s="6">
        <v>3691.91883127758</v>
      </c>
      <c r="J19" s="6">
        <v>11875.420684856899</v>
      </c>
      <c r="K19" s="6">
        <v>1667.4419578642701</v>
      </c>
      <c r="L19" s="6">
        <v>9.3142152793903605</v>
      </c>
      <c r="M19" s="6">
        <f t="shared" si="0"/>
        <v>5.4013938725599474E-2</v>
      </c>
      <c r="N19" s="6">
        <v>0</v>
      </c>
      <c r="O19" s="6">
        <v>0</v>
      </c>
      <c r="P19" s="5">
        <v>20.5737425908769</v>
      </c>
      <c r="Q19" s="5">
        <v>-19.713199773318099</v>
      </c>
      <c r="R19" s="6">
        <f t="shared" si="1"/>
        <v>385.90431072199863</v>
      </c>
      <c r="S19" s="7">
        <f t="shared" si="2"/>
        <v>2.188907037560972</v>
      </c>
    </row>
    <row r="20" spans="1:19" x14ac:dyDescent="0.35">
      <c r="A20" s="7">
        <v>1.25</v>
      </c>
      <c r="B20" s="4">
        <v>10</v>
      </c>
      <c r="C20" s="4">
        <v>400</v>
      </c>
      <c r="D20" s="5">
        <v>-5.3658081629187402</v>
      </c>
      <c r="E20" s="5">
        <v>12.4635908480334</v>
      </c>
      <c r="F20" s="5">
        <v>-24.577987497877899</v>
      </c>
      <c r="G20" s="6">
        <v>17244.095689278001</v>
      </c>
      <c r="H20" s="6">
        <v>17244.095689278001</v>
      </c>
      <c r="I20" s="6">
        <v>12351.658979396499</v>
      </c>
      <c r="J20" s="6">
        <v>4892.4367098821203</v>
      </c>
      <c r="K20" s="6">
        <v>0</v>
      </c>
      <c r="L20" s="6">
        <v>0</v>
      </c>
      <c r="M20" s="6">
        <f t="shared" si="0"/>
        <v>0</v>
      </c>
      <c r="N20" s="6">
        <v>0</v>
      </c>
      <c r="O20" s="6">
        <v>0</v>
      </c>
      <c r="P20" s="5">
        <v>12.5954891766283</v>
      </c>
      <c r="Q20" s="5">
        <v>-34.346826609900397</v>
      </c>
      <c r="R20" s="6">
        <f t="shared" si="1"/>
        <v>385.90431072199863</v>
      </c>
      <c r="S20" s="7">
        <f t="shared" si="2"/>
        <v>2.188907037560972</v>
      </c>
    </row>
    <row r="21" spans="1:19" x14ac:dyDescent="0.35">
      <c r="A21" s="7">
        <v>1.5</v>
      </c>
      <c r="B21" s="4">
        <v>6</v>
      </c>
      <c r="C21" s="4">
        <v>400</v>
      </c>
      <c r="D21" s="5">
        <v>24.474840096019101</v>
      </c>
      <c r="E21" s="5">
        <v>31.895506920029099</v>
      </c>
      <c r="F21" s="5">
        <v>11.357563567222099</v>
      </c>
      <c r="G21" s="6">
        <v>17363.6375817355</v>
      </c>
      <c r="H21" s="6">
        <v>8033.1582123271901</v>
      </c>
      <c r="I21" s="6">
        <v>0</v>
      </c>
      <c r="J21" s="6">
        <v>836.94698028043899</v>
      </c>
      <c r="K21" s="6">
        <v>2921.7673771964101</v>
      </c>
      <c r="L21" s="6">
        <v>4274.4438548498501</v>
      </c>
      <c r="M21" s="6">
        <f t="shared" si="0"/>
        <v>24.617214191029081</v>
      </c>
      <c r="N21" s="6">
        <v>7481.0949920224803</v>
      </c>
      <c r="O21" s="6">
        <v>1849.3843773835699</v>
      </c>
      <c r="P21" s="5">
        <v>31.937997287878598</v>
      </c>
      <c r="Q21" s="5">
        <v>1.06935090605941</v>
      </c>
      <c r="R21" s="6">
        <f t="shared" si="1"/>
        <v>266.36241826449987</v>
      </c>
      <c r="S21" s="7">
        <f t="shared" si="2"/>
        <v>1.5108475227708418</v>
      </c>
    </row>
    <row r="22" spans="1:19" x14ac:dyDescent="0.35">
      <c r="A22" s="7">
        <v>1.5</v>
      </c>
      <c r="B22" s="4">
        <v>7</v>
      </c>
      <c r="C22" s="4">
        <v>400</v>
      </c>
      <c r="D22" s="5">
        <v>19.783441535199799</v>
      </c>
      <c r="E22" s="5">
        <v>29.567734931781501</v>
      </c>
      <c r="F22" s="5">
        <v>3.7167513683938198</v>
      </c>
      <c r="G22" s="6">
        <v>17363.6375817355</v>
      </c>
      <c r="H22" s="6">
        <v>12846.006185500901</v>
      </c>
      <c r="I22" s="6">
        <v>0</v>
      </c>
      <c r="J22" s="6">
        <v>4244.6994934325103</v>
      </c>
      <c r="K22" s="6">
        <v>3532.61620380865</v>
      </c>
      <c r="L22" s="6">
        <v>5068.6904882591998</v>
      </c>
      <c r="M22" s="6">
        <f t="shared" si="0"/>
        <v>29.191409141082652</v>
      </c>
      <c r="N22" s="6">
        <v>4517.6313962328604</v>
      </c>
      <c r="O22" s="6">
        <v>0</v>
      </c>
      <c r="P22" s="5">
        <v>29.642456532204601</v>
      </c>
      <c r="Q22" s="5">
        <v>-7.8587619438879903</v>
      </c>
      <c r="R22" s="6">
        <f t="shared" si="1"/>
        <v>266.36241826449987</v>
      </c>
      <c r="S22" s="7">
        <f t="shared" si="2"/>
        <v>1.5108475227708418</v>
      </c>
    </row>
    <row r="23" spans="1:19" x14ac:dyDescent="0.35">
      <c r="A23" s="7">
        <v>1.5</v>
      </c>
      <c r="B23" s="4">
        <v>8</v>
      </c>
      <c r="C23" s="4">
        <v>400</v>
      </c>
      <c r="D23" s="5">
        <v>13.0460180277191</v>
      </c>
      <c r="E23" s="5">
        <v>25.8894569103451</v>
      </c>
      <c r="F23" s="5">
        <v>-6.2299444967579802</v>
      </c>
      <c r="G23" s="6">
        <v>17363.6375817355</v>
      </c>
      <c r="H23" s="6">
        <v>17317.8187856804</v>
      </c>
      <c r="I23" s="6">
        <v>1147.5649594225699</v>
      </c>
      <c r="J23" s="6">
        <v>7948.6511106793196</v>
      </c>
      <c r="K23" s="6">
        <v>4518.9506513818897</v>
      </c>
      <c r="L23" s="6">
        <v>3702.6520641942702</v>
      </c>
      <c r="M23" s="6">
        <f t="shared" si="0"/>
        <v>21.324172695754857</v>
      </c>
      <c r="N23" s="6">
        <v>45.818796055294001</v>
      </c>
      <c r="O23" s="6">
        <v>0</v>
      </c>
      <c r="P23" s="5">
        <v>26.030043422500999</v>
      </c>
      <c r="Q23" s="5">
        <v>-18.872722908049202</v>
      </c>
      <c r="R23" s="6">
        <f t="shared" si="1"/>
        <v>266.36241826449987</v>
      </c>
      <c r="S23" s="7">
        <f t="shared" si="2"/>
        <v>1.5108475227708418</v>
      </c>
    </row>
    <row r="24" spans="1:19" x14ac:dyDescent="0.35">
      <c r="A24" s="7">
        <v>1.5</v>
      </c>
      <c r="B24" s="4">
        <v>9</v>
      </c>
      <c r="C24" s="4">
        <v>400</v>
      </c>
      <c r="D24" s="5">
        <v>3.4925172995173899</v>
      </c>
      <c r="E24" s="5">
        <v>20.0936903589884</v>
      </c>
      <c r="F24" s="5">
        <v>-19.125209442616899</v>
      </c>
      <c r="G24" s="6">
        <v>17363.6375817355</v>
      </c>
      <c r="H24" s="6">
        <v>17363.6375817355</v>
      </c>
      <c r="I24" s="6">
        <v>5955.3913059398401</v>
      </c>
      <c r="J24" s="6">
        <v>10005.8210897029</v>
      </c>
      <c r="K24" s="6">
        <v>1402.41979140745</v>
      </c>
      <c r="L24" s="6">
        <v>5.3946831174438202E-3</v>
      </c>
      <c r="M24" s="6">
        <f t="shared" si="0"/>
        <v>3.1068853470648288E-5</v>
      </c>
      <c r="N24" s="6">
        <v>0</v>
      </c>
      <c r="O24" s="6">
        <v>0</v>
      </c>
      <c r="P24" s="5">
        <v>20.320655500218301</v>
      </c>
      <c r="Q24" s="5">
        <v>-32.670719592220301</v>
      </c>
      <c r="R24" s="6">
        <f t="shared" si="1"/>
        <v>266.36241826449987</v>
      </c>
      <c r="S24" s="7">
        <f t="shared" si="2"/>
        <v>1.5108475227708418</v>
      </c>
    </row>
    <row r="25" spans="1:19" x14ac:dyDescent="0.35">
      <c r="A25" s="7">
        <v>1.5</v>
      </c>
      <c r="B25" s="4">
        <v>10</v>
      </c>
      <c r="C25" s="4">
        <v>400</v>
      </c>
      <c r="D25" s="5">
        <v>-8.4394122727898306</v>
      </c>
      <c r="E25" s="5">
        <v>12.0429991387886</v>
      </c>
      <c r="F25" s="5">
        <v>-34.2755463368199</v>
      </c>
      <c r="G25" s="6">
        <v>17363.6375817355</v>
      </c>
      <c r="H25" s="6">
        <v>17363.6375817355</v>
      </c>
      <c r="I25" s="6">
        <v>13025.355197762699</v>
      </c>
      <c r="J25" s="6">
        <v>4338.2823839706698</v>
      </c>
      <c r="K25" s="6">
        <v>0</v>
      </c>
      <c r="L25" s="6">
        <v>0</v>
      </c>
      <c r="M25" s="6">
        <f t="shared" si="0"/>
        <v>0</v>
      </c>
      <c r="N25" s="6">
        <v>0</v>
      </c>
      <c r="O25" s="6">
        <v>0</v>
      </c>
      <c r="P25" s="5">
        <v>12.3627361866758</v>
      </c>
      <c r="Q25" s="5">
        <v>-48.779721427888099</v>
      </c>
      <c r="R25" s="6">
        <f t="shared" si="1"/>
        <v>266.36241826449987</v>
      </c>
      <c r="S25" s="7">
        <f t="shared" si="2"/>
        <v>1.5108475227708418</v>
      </c>
    </row>
    <row r="26" spans="1:19" x14ac:dyDescent="0.35">
      <c r="A26" s="7">
        <v>2</v>
      </c>
      <c r="B26" s="4">
        <v>6</v>
      </c>
      <c r="C26" s="4">
        <v>400</v>
      </c>
      <c r="D26" s="5">
        <v>21.564191458316699</v>
      </c>
      <c r="E26" s="5">
        <v>32.054754306335603</v>
      </c>
      <c r="F26" s="5">
        <v>-1.17625150500362</v>
      </c>
      <c r="G26" s="6">
        <v>17487.9529229121</v>
      </c>
      <c r="H26" s="6">
        <v>9748.9811231249205</v>
      </c>
      <c r="I26" s="6">
        <v>0.38618427635182601</v>
      </c>
      <c r="J26" s="6">
        <v>4032.3831984100402</v>
      </c>
      <c r="K26" s="6">
        <v>2490.5071183571299</v>
      </c>
      <c r="L26" s="6">
        <v>3225.70462207936</v>
      </c>
      <c r="M26" s="6">
        <f t="shared" si="0"/>
        <v>18.445295663240007</v>
      </c>
      <c r="N26" s="6">
        <v>5232.5060165362702</v>
      </c>
      <c r="O26" s="6">
        <v>2506.46578325266</v>
      </c>
      <c r="P26" s="5">
        <v>32.150948861395001</v>
      </c>
      <c r="Q26" s="5">
        <v>-19.7428174654288</v>
      </c>
      <c r="R26" s="6">
        <f t="shared" si="1"/>
        <v>142.04707708790011</v>
      </c>
      <c r="S26" s="7">
        <f t="shared" si="2"/>
        <v>0.80571229204707828</v>
      </c>
    </row>
    <row r="27" spans="1:19" x14ac:dyDescent="0.35">
      <c r="A27" s="7">
        <v>2</v>
      </c>
      <c r="B27" s="4">
        <v>7</v>
      </c>
      <c r="C27" s="4">
        <v>400</v>
      </c>
      <c r="D27" s="5">
        <v>15.3493638104563</v>
      </c>
      <c r="E27" s="5">
        <v>29.348156468976999</v>
      </c>
      <c r="F27" s="5">
        <v>-12.558562853330001</v>
      </c>
      <c r="G27" s="6">
        <v>17487.9529229121</v>
      </c>
      <c r="H27" s="6">
        <v>13804.666958666699</v>
      </c>
      <c r="I27" s="6">
        <v>1835.92650992683</v>
      </c>
      <c r="J27" s="6">
        <v>5553.0700629381199</v>
      </c>
      <c r="K27" s="6">
        <v>2681.5709102741498</v>
      </c>
      <c r="L27" s="6">
        <v>3734.0994755275801</v>
      </c>
      <c r="M27" s="6">
        <f t="shared" si="0"/>
        <v>21.352410382093918</v>
      </c>
      <c r="N27" s="6">
        <v>3683.28596424531</v>
      </c>
      <c r="O27" s="6">
        <v>0</v>
      </c>
      <c r="P27" s="5">
        <v>29.520606980709498</v>
      </c>
      <c r="Q27" s="5">
        <v>-33.600593272731899</v>
      </c>
      <c r="R27" s="6">
        <f t="shared" si="1"/>
        <v>142.04707708790011</v>
      </c>
      <c r="S27" s="7">
        <f t="shared" si="2"/>
        <v>0.80571229204707828</v>
      </c>
    </row>
    <row r="28" spans="1:19" x14ac:dyDescent="0.35">
      <c r="A28" s="7">
        <v>2</v>
      </c>
      <c r="B28" s="4">
        <v>8</v>
      </c>
      <c r="C28" s="4">
        <v>400</v>
      </c>
      <c r="D28" s="5">
        <v>7.0364729100389098</v>
      </c>
      <c r="E28" s="5">
        <v>25.1814956786185</v>
      </c>
      <c r="F28" s="5">
        <v>-26.144445120194799</v>
      </c>
      <c r="G28" s="6">
        <v>17487.9529229121</v>
      </c>
      <c r="H28" s="6">
        <v>17486.686418602501</v>
      </c>
      <c r="I28" s="6">
        <v>5076.3225531908001</v>
      </c>
      <c r="J28" s="6">
        <v>6341.4358950120204</v>
      </c>
      <c r="K28" s="6">
        <v>3291.3682127035399</v>
      </c>
      <c r="L28" s="6">
        <v>2777.5597576955702</v>
      </c>
      <c r="M28" s="6">
        <f t="shared" si="0"/>
        <v>15.882703767211709</v>
      </c>
      <c r="N28" s="6">
        <v>1.2665043095217401</v>
      </c>
      <c r="O28" s="6">
        <v>0</v>
      </c>
      <c r="P28" s="5">
        <v>25.4756827541466</v>
      </c>
      <c r="Q28" s="5">
        <v>-49.5505855341302</v>
      </c>
      <c r="R28" s="6">
        <f t="shared" si="1"/>
        <v>142.04707708790011</v>
      </c>
      <c r="S28" s="7">
        <f t="shared" si="2"/>
        <v>0.80571229204707828</v>
      </c>
    </row>
    <row r="29" spans="1:19" x14ac:dyDescent="0.35">
      <c r="A29" s="7">
        <v>2</v>
      </c>
      <c r="B29" s="4">
        <v>9</v>
      </c>
      <c r="C29" s="4">
        <v>400</v>
      </c>
      <c r="D29" s="5">
        <v>-3.6760620835662499</v>
      </c>
      <c r="E29" s="5">
        <v>19.0303114175384</v>
      </c>
      <c r="F29" s="5">
        <v>-42.006312433171203</v>
      </c>
      <c r="G29" s="6">
        <v>17487.9529229121</v>
      </c>
      <c r="H29" s="6">
        <v>17487.9529229121</v>
      </c>
      <c r="I29" s="6">
        <v>9137.9064094537807</v>
      </c>
      <c r="J29" s="6">
        <v>7422.7189472228201</v>
      </c>
      <c r="K29" s="6">
        <v>927.32756623742</v>
      </c>
      <c r="L29" s="6">
        <v>0</v>
      </c>
      <c r="M29" s="6">
        <f t="shared" si="0"/>
        <v>0</v>
      </c>
      <c r="N29" s="6">
        <v>0</v>
      </c>
      <c r="O29" s="6">
        <v>0</v>
      </c>
      <c r="P29" s="5">
        <v>19.465859147061099</v>
      </c>
      <c r="Q29" s="5">
        <v>-67.764722993894097</v>
      </c>
      <c r="R29" s="6">
        <f t="shared" si="1"/>
        <v>142.04707708790011</v>
      </c>
      <c r="S29" s="7">
        <f t="shared" si="2"/>
        <v>0.80571229204707828</v>
      </c>
    </row>
    <row r="30" spans="1:19" x14ac:dyDescent="0.35">
      <c r="A30" s="7">
        <v>2</v>
      </c>
      <c r="B30" s="4">
        <v>10</v>
      </c>
      <c r="C30" s="4">
        <v>400</v>
      </c>
      <c r="D30" s="5">
        <v>-15.978164762907699</v>
      </c>
      <c r="E30" s="5">
        <v>11.1164335946801</v>
      </c>
      <c r="F30" s="5">
        <v>-59.187505264956002</v>
      </c>
      <c r="G30" s="6">
        <v>17487.9529229121</v>
      </c>
      <c r="H30" s="6">
        <v>17487.9529229121</v>
      </c>
      <c r="I30" s="6">
        <v>13982.455148196201</v>
      </c>
      <c r="J30" s="6">
        <v>3505.4977747156299</v>
      </c>
      <c r="K30" s="6">
        <v>0</v>
      </c>
      <c r="L30" s="6">
        <v>0</v>
      </c>
      <c r="M30" s="6">
        <f t="shared" si="0"/>
        <v>0</v>
      </c>
      <c r="N30" s="6">
        <v>0</v>
      </c>
      <c r="O30" s="6">
        <v>0</v>
      </c>
      <c r="P30" s="5">
        <v>11.7125988220583</v>
      </c>
      <c r="Q30" s="5">
        <v>-87.428165161145103</v>
      </c>
      <c r="R30" s="6">
        <f t="shared" si="1"/>
        <v>142.04707708790011</v>
      </c>
      <c r="S30" s="7">
        <f t="shared" si="2"/>
        <v>0.80571229204707828</v>
      </c>
    </row>
    <row r="31" spans="1:19" x14ac:dyDescent="0.35">
      <c r="A31" s="7">
        <v>2.5</v>
      </c>
      <c r="B31" s="4">
        <v>6</v>
      </c>
      <c r="C31" s="4">
        <v>400</v>
      </c>
      <c r="D31" s="5">
        <v>17.728376241082401</v>
      </c>
      <c r="E31" s="5">
        <v>32.216431223277702</v>
      </c>
      <c r="F31" s="5">
        <v>-18.059893954590599</v>
      </c>
      <c r="G31" s="6">
        <v>17544.812460226101</v>
      </c>
      <c r="H31" s="6">
        <v>10981.380839957301</v>
      </c>
      <c r="I31" s="6">
        <v>1931.47371396105</v>
      </c>
      <c r="J31" s="6">
        <v>4351.1205756588897</v>
      </c>
      <c r="K31" s="6">
        <v>2050.5571927409801</v>
      </c>
      <c r="L31" s="6">
        <v>2648.2293575973099</v>
      </c>
      <c r="M31" s="6">
        <f t="shared" si="0"/>
        <v>15.094087574893244</v>
      </c>
      <c r="N31" s="6">
        <v>4150.0751637233498</v>
      </c>
      <c r="O31" s="6">
        <v>2413.35645654582</v>
      </c>
      <c r="P31" s="5">
        <v>31.741134043582299</v>
      </c>
      <c r="Q31" s="5">
        <v>-48.684067576193598</v>
      </c>
      <c r="R31" s="6">
        <f t="shared" si="1"/>
        <v>85.187539773898607</v>
      </c>
      <c r="S31" s="7">
        <f t="shared" si="2"/>
        <v>0.48319648198468235</v>
      </c>
    </row>
    <row r="32" spans="1:19" x14ac:dyDescent="0.35">
      <c r="A32" s="7">
        <v>2.5</v>
      </c>
      <c r="B32" s="4">
        <v>7</v>
      </c>
      <c r="C32" s="4">
        <v>400</v>
      </c>
      <c r="D32" s="5">
        <v>9.9818133848887207</v>
      </c>
      <c r="E32" s="5">
        <v>29.276837159038699</v>
      </c>
      <c r="F32" s="5">
        <v>-33.542797208179401</v>
      </c>
      <c r="G32" s="6">
        <v>17544.812460226101</v>
      </c>
      <c r="H32" s="6">
        <v>14516.1452728597</v>
      </c>
      <c r="I32" s="6">
        <v>4541.2000740451904</v>
      </c>
      <c r="J32" s="6">
        <v>4778.2951255630296</v>
      </c>
      <c r="K32" s="6">
        <v>2199.9393037350401</v>
      </c>
      <c r="L32" s="6">
        <v>2996.7107695176901</v>
      </c>
      <c r="M32" s="6">
        <f t="shared" si="0"/>
        <v>17.080323749890177</v>
      </c>
      <c r="N32" s="6">
        <v>3028.6671873670298</v>
      </c>
      <c r="O32" s="6">
        <v>0</v>
      </c>
      <c r="P32" s="5">
        <v>28.574693972826001</v>
      </c>
      <c r="Q32" s="5">
        <v>-68.650489807082295</v>
      </c>
      <c r="R32" s="6">
        <f t="shared" si="1"/>
        <v>85.187539773898607</v>
      </c>
      <c r="S32" s="7">
        <f t="shared" si="2"/>
        <v>0.48319648198468235</v>
      </c>
    </row>
    <row r="33" spans="1:19" x14ac:dyDescent="0.35">
      <c r="A33" s="7">
        <v>2.5</v>
      </c>
      <c r="B33" s="4">
        <v>8</v>
      </c>
      <c r="C33" s="4">
        <v>400</v>
      </c>
      <c r="D33" s="5">
        <v>0.48627530131728502</v>
      </c>
      <c r="E33" s="5">
        <v>25.0015182790324</v>
      </c>
      <c r="F33" s="5">
        <v>-50.589012958984497</v>
      </c>
      <c r="G33" s="6">
        <v>17544.812460226101</v>
      </c>
      <c r="H33" s="6">
        <v>17544.812460226101</v>
      </c>
      <c r="I33" s="6">
        <v>7507.1901330323999</v>
      </c>
      <c r="J33" s="6">
        <v>5148.5036312979801</v>
      </c>
      <c r="K33" s="6">
        <v>2567.2204810857402</v>
      </c>
      <c r="L33" s="6">
        <v>2321.8982148110699</v>
      </c>
      <c r="M33" s="6">
        <f t="shared" si="0"/>
        <v>13.23410107731153</v>
      </c>
      <c r="N33" s="6">
        <v>0</v>
      </c>
      <c r="O33" s="6">
        <v>0</v>
      </c>
      <c r="P33" s="5">
        <v>24.022572733998999</v>
      </c>
      <c r="Q33" s="5">
        <v>-90.223055662518505</v>
      </c>
      <c r="R33" s="6">
        <f t="shared" si="1"/>
        <v>85.187539773898607</v>
      </c>
      <c r="S33" s="7">
        <f t="shared" si="2"/>
        <v>0.48319648198468235</v>
      </c>
    </row>
    <row r="34" spans="1:19" x14ac:dyDescent="0.35">
      <c r="A34" s="7">
        <v>2.5</v>
      </c>
      <c r="B34" s="4">
        <v>9</v>
      </c>
      <c r="C34" s="4">
        <v>400</v>
      </c>
      <c r="D34" s="5">
        <v>-10.915606967743299</v>
      </c>
      <c r="E34" s="5">
        <v>18.9485877423147</v>
      </c>
      <c r="F34" s="5">
        <v>-69.253196044759704</v>
      </c>
      <c r="G34" s="6">
        <v>17544.812460226101</v>
      </c>
      <c r="H34" s="6">
        <v>17544.812460226101</v>
      </c>
      <c r="I34" s="6">
        <v>10726.0517240965</v>
      </c>
      <c r="J34" s="6">
        <v>5920.7885717777199</v>
      </c>
      <c r="K34" s="6">
        <v>897.97216435160203</v>
      </c>
      <c r="L34" s="6">
        <v>0</v>
      </c>
      <c r="M34" s="6">
        <f t="shared" si="0"/>
        <v>0</v>
      </c>
      <c r="N34" s="6">
        <v>0</v>
      </c>
      <c r="O34" s="6">
        <v>0</v>
      </c>
      <c r="P34" s="5">
        <v>17.682390093226999</v>
      </c>
      <c r="Q34" s="5">
        <v>-113.477874970218</v>
      </c>
      <c r="R34" s="6">
        <f t="shared" si="1"/>
        <v>85.187539773898607</v>
      </c>
      <c r="S34" s="7">
        <f t="shared" si="2"/>
        <v>0.48319648198468235</v>
      </c>
    </row>
    <row r="35" spans="1:19" x14ac:dyDescent="0.35">
      <c r="A35" s="7">
        <v>2.5</v>
      </c>
      <c r="B35" s="4">
        <v>10</v>
      </c>
      <c r="C35" s="4">
        <v>400</v>
      </c>
      <c r="D35" s="5">
        <v>-23.514878118742999</v>
      </c>
      <c r="E35" s="5">
        <v>11.415574536238999</v>
      </c>
      <c r="F35" s="5">
        <v>-88.838801082081602</v>
      </c>
      <c r="G35" s="6">
        <v>17544.812460226101</v>
      </c>
      <c r="H35" s="6">
        <v>17544.812460226101</v>
      </c>
      <c r="I35" s="6">
        <v>14282.608371235499</v>
      </c>
      <c r="J35" s="6">
        <v>3262.2040889913801</v>
      </c>
      <c r="K35" s="6">
        <v>0</v>
      </c>
      <c r="L35" s="6">
        <v>0</v>
      </c>
      <c r="M35" s="6">
        <f t="shared" si="0"/>
        <v>0</v>
      </c>
      <c r="N35" s="6">
        <v>0</v>
      </c>
      <c r="O35" s="6">
        <v>0</v>
      </c>
      <c r="P35" s="5">
        <v>9.8968631585464593</v>
      </c>
      <c r="Q35" s="5">
        <v>-137.75794202097501</v>
      </c>
      <c r="R35" s="6">
        <f t="shared" si="1"/>
        <v>85.187539773898607</v>
      </c>
      <c r="S35" s="7">
        <f t="shared" si="2"/>
        <v>0.48319648198468235</v>
      </c>
    </row>
    <row r="36" spans="1:19" x14ac:dyDescent="0.35">
      <c r="A36" s="7">
        <v>3</v>
      </c>
      <c r="B36" s="4">
        <v>6</v>
      </c>
      <c r="C36" s="4">
        <v>400</v>
      </c>
      <c r="D36" s="5">
        <v>14.9839805903135</v>
      </c>
      <c r="E36" s="5">
        <v>32.669059114716298</v>
      </c>
      <c r="F36" s="5">
        <v>-32.330518887050999</v>
      </c>
      <c r="G36" s="6">
        <v>17572.495502334601</v>
      </c>
      <c r="H36" s="6">
        <v>11414.941292888299</v>
      </c>
      <c r="I36" s="6">
        <v>3317.6086720009998</v>
      </c>
      <c r="J36" s="6">
        <v>4021.8780188179298</v>
      </c>
      <c r="K36" s="6">
        <v>1784.6572443965799</v>
      </c>
      <c r="L36" s="6">
        <v>2290.7973576720201</v>
      </c>
      <c r="M36" s="6">
        <f t="shared" si="0"/>
        <v>13.036266575613437</v>
      </c>
      <c r="N36" s="6">
        <v>3485.4104773689101</v>
      </c>
      <c r="O36" s="6">
        <v>2672.1437320760701</v>
      </c>
      <c r="P36" s="5">
        <v>32.164524268979299</v>
      </c>
      <c r="Q36" s="5">
        <v>-76.703744340537995</v>
      </c>
      <c r="R36" s="6">
        <f t="shared" si="1"/>
        <v>57.504497665398958</v>
      </c>
      <c r="S36" s="7">
        <f t="shared" si="2"/>
        <v>0.32617412175495186</v>
      </c>
    </row>
    <row r="37" spans="1:19" x14ac:dyDescent="0.35">
      <c r="A37" s="7">
        <v>3</v>
      </c>
      <c r="B37" s="4">
        <v>7</v>
      </c>
      <c r="C37" s="4">
        <v>400</v>
      </c>
      <c r="D37" s="5">
        <v>6.4841084238101203</v>
      </c>
      <c r="E37" s="5">
        <v>29.7577572091866</v>
      </c>
      <c r="F37" s="5">
        <v>-50.617655558295397</v>
      </c>
      <c r="G37" s="6">
        <v>17572.495502334601</v>
      </c>
      <c r="H37" s="6">
        <v>14413.3695098605</v>
      </c>
      <c r="I37" s="6">
        <v>5906.8089455642603</v>
      </c>
      <c r="J37" s="6">
        <v>4129.32459513088</v>
      </c>
      <c r="K37" s="6">
        <v>1881.2967681703401</v>
      </c>
      <c r="L37" s="6">
        <v>2495.9392009940998</v>
      </c>
      <c r="M37" s="6">
        <f t="shared" si="0"/>
        <v>14.203669596401379</v>
      </c>
      <c r="N37" s="6">
        <v>3159.12599247347</v>
      </c>
      <c r="O37" s="6">
        <v>0</v>
      </c>
      <c r="P37" s="5">
        <v>28.979666789933201</v>
      </c>
      <c r="Q37" s="5">
        <v>-101.839890664969</v>
      </c>
      <c r="R37" s="6">
        <f t="shared" si="1"/>
        <v>57.504497665398958</v>
      </c>
      <c r="S37" s="7">
        <f t="shared" si="2"/>
        <v>0.32617412175495186</v>
      </c>
    </row>
    <row r="38" spans="1:19" x14ac:dyDescent="0.35">
      <c r="A38" s="7">
        <v>3</v>
      </c>
      <c r="B38" s="4">
        <v>8</v>
      </c>
      <c r="C38" s="4">
        <v>400</v>
      </c>
      <c r="D38" s="5">
        <v>-3.6180766498865</v>
      </c>
      <c r="E38" s="5">
        <v>25.513284721148601</v>
      </c>
      <c r="F38" s="5">
        <v>-70.194411433170899</v>
      </c>
      <c r="G38" s="6">
        <v>17572.495502334601</v>
      </c>
      <c r="H38" s="6">
        <v>17519.109911764699</v>
      </c>
      <c r="I38" s="6">
        <v>8488.1707541527103</v>
      </c>
      <c r="J38" s="6">
        <v>4378.7482769944099</v>
      </c>
      <c r="K38" s="6">
        <v>2095.1140503810998</v>
      </c>
      <c r="L38" s="6">
        <v>2557.0768302349502</v>
      </c>
      <c r="M38" s="6">
        <f t="shared" si="0"/>
        <v>14.55158619841575</v>
      </c>
      <c r="N38" s="6">
        <v>53.385590569985901</v>
      </c>
      <c r="O38" s="6">
        <v>0</v>
      </c>
      <c r="P38" s="5">
        <v>24.467766065664801</v>
      </c>
      <c r="Q38" s="5">
        <v>-128.35721387412499</v>
      </c>
      <c r="R38" s="6">
        <f t="shared" si="1"/>
        <v>57.504497665398958</v>
      </c>
      <c r="S38" s="7">
        <f t="shared" si="2"/>
        <v>0.32617412175495186</v>
      </c>
    </row>
    <row r="39" spans="1:19" x14ac:dyDescent="0.35">
      <c r="A39" s="7">
        <v>3</v>
      </c>
      <c r="B39" s="4">
        <v>9</v>
      </c>
      <c r="C39" s="4">
        <v>400</v>
      </c>
      <c r="D39" s="5">
        <v>-15.2566817107246</v>
      </c>
      <c r="E39" s="5">
        <v>19.722869678634801</v>
      </c>
      <c r="F39" s="5">
        <v>-90.978105140820503</v>
      </c>
      <c r="G39" s="6">
        <v>17572.495502334601</v>
      </c>
      <c r="H39" s="6">
        <v>17572.495502334601</v>
      </c>
      <c r="I39" s="6">
        <v>11161.137280597801</v>
      </c>
      <c r="J39" s="6">
        <v>4859.7912675317202</v>
      </c>
      <c r="K39" s="6">
        <v>1551.5669542036301</v>
      </c>
      <c r="L39" s="6">
        <v>0</v>
      </c>
      <c r="M39" s="6">
        <f t="shared" si="0"/>
        <v>0</v>
      </c>
      <c r="N39" s="6">
        <v>0</v>
      </c>
      <c r="O39" s="6">
        <v>0</v>
      </c>
      <c r="P39" s="5">
        <v>18.419562554960301</v>
      </c>
      <c r="Q39" s="5">
        <v>-156.15250766923799</v>
      </c>
      <c r="R39" s="6">
        <f t="shared" si="1"/>
        <v>57.504497665398958</v>
      </c>
      <c r="S39" s="7">
        <f t="shared" si="2"/>
        <v>0.32617412175495186</v>
      </c>
    </row>
    <row r="40" spans="1:19" x14ac:dyDescent="0.35">
      <c r="A40" s="7">
        <v>3</v>
      </c>
      <c r="B40" s="4">
        <v>10</v>
      </c>
      <c r="C40" s="4">
        <v>400</v>
      </c>
      <c r="D40" s="5">
        <v>-28.106755638296899</v>
      </c>
      <c r="E40" s="5">
        <v>12.4643182761309</v>
      </c>
      <c r="F40" s="5">
        <v>-112.71544962871501</v>
      </c>
      <c r="G40" s="6">
        <v>17572.495502334601</v>
      </c>
      <c r="H40" s="6">
        <v>17572.495502334601</v>
      </c>
      <c r="I40" s="6">
        <v>14015.0362641352</v>
      </c>
      <c r="J40" s="6">
        <v>3557.45923819871</v>
      </c>
      <c r="K40" s="6">
        <v>0</v>
      </c>
      <c r="L40" s="6">
        <v>0</v>
      </c>
      <c r="M40" s="6">
        <f t="shared" si="0"/>
        <v>0</v>
      </c>
      <c r="N40" s="6">
        <v>0</v>
      </c>
      <c r="O40" s="6">
        <v>0</v>
      </c>
      <c r="P40" s="5">
        <v>10.965095306164599</v>
      </c>
      <c r="Q40" s="5">
        <v>-184.95646330727499</v>
      </c>
      <c r="R40" s="6">
        <f t="shared" si="1"/>
        <v>57.504497665398958</v>
      </c>
      <c r="S40" s="7">
        <f t="shared" si="2"/>
        <v>0.32617412175495186</v>
      </c>
    </row>
  </sheetData>
  <mergeCells count="4">
    <mergeCell ref="B1:S1"/>
    <mergeCell ref="B2:S2"/>
    <mergeCell ref="B3:S3"/>
    <mergeCell ref="B4:S4"/>
  </mergeCells>
  <conditionalFormatting sqref="D6:F40">
    <cfRule type="cellIs" dxfId="17" priority="5" operator="lessThan">
      <formula>10</formula>
    </cfRule>
    <cfRule type="cellIs" dxfId="16" priority="6" operator="lessThan">
      <formula>15</formula>
    </cfRule>
    <cfRule type="cellIs" dxfId="15" priority="7" operator="greaterThan">
      <formula>41</formula>
    </cfRule>
    <cfRule type="cellIs" dxfId="14" priority="8" operator="greaterThan">
      <formula>40</formula>
    </cfRule>
  </conditionalFormatting>
  <conditionalFormatting sqref="E6:E40">
    <cfRule type="cellIs" dxfId="13" priority="3" operator="greaterThan">
      <formula>30</formula>
    </cfRule>
    <cfRule type="cellIs" dxfId="12" priority="4" operator="greaterThan">
      <formula>25</formula>
    </cfRule>
  </conditionalFormatting>
  <conditionalFormatting sqref="L6:L40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92A02-3E00-4A34-95A0-47623DB08CB3}">
  <dimension ref="A1:S40"/>
  <sheetViews>
    <sheetView zoomScale="70" zoomScaleNormal="70" workbookViewId="0">
      <selection activeCell="N12" sqref="N12"/>
    </sheetView>
  </sheetViews>
  <sheetFormatPr defaultRowHeight="14.5" x14ac:dyDescent="0.35"/>
  <cols>
    <col min="1" max="1" width="12.08984375" bestFit="1" customWidth="1"/>
    <col min="2" max="2" width="9.81640625" bestFit="1" customWidth="1"/>
    <col min="3" max="3" width="11.1796875" bestFit="1" customWidth="1"/>
    <col min="4" max="4" width="11.36328125" bestFit="1" customWidth="1"/>
    <col min="5" max="5" width="11.81640625" bestFit="1" customWidth="1"/>
    <col min="6" max="6" width="11.6328125" bestFit="1" customWidth="1"/>
    <col min="7" max="7" width="14.6328125" bestFit="1" customWidth="1"/>
    <col min="8" max="9" width="11.81640625" bestFit="1" customWidth="1"/>
    <col min="10" max="10" width="14.90625" bestFit="1" customWidth="1"/>
    <col min="11" max="12" width="16" bestFit="1" customWidth="1"/>
    <col min="13" max="13" width="12.08984375" bestFit="1" customWidth="1"/>
    <col min="14" max="14" width="16" bestFit="1" customWidth="1"/>
    <col min="15" max="15" width="11.81640625" bestFit="1" customWidth="1"/>
    <col min="16" max="16" width="13.6328125" bestFit="1" customWidth="1"/>
    <col min="17" max="17" width="13.453125" bestFit="1" customWidth="1"/>
    <col min="18" max="18" width="16.453125" bestFit="1" customWidth="1"/>
    <col min="19" max="19" width="12.54296875" bestFit="1" customWidth="1"/>
  </cols>
  <sheetData>
    <row r="1" spans="1:19" x14ac:dyDescent="0.35">
      <c r="A1" t="s">
        <v>0</v>
      </c>
      <c r="B1" s="8" t="s">
        <v>29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35">
      <c r="A2" t="s">
        <v>2</v>
      </c>
      <c r="B2" s="8" t="s">
        <v>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35">
      <c r="A3" t="s">
        <v>4</v>
      </c>
      <c r="B3" s="8" t="s">
        <v>30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x14ac:dyDescent="0.35">
      <c r="A4" t="s">
        <v>6</v>
      </c>
      <c r="B4" s="8" t="s">
        <v>7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35">
      <c r="A5" s="3" t="s">
        <v>33</v>
      </c>
      <c r="B5" s="3" t="s">
        <v>34</v>
      </c>
      <c r="C5" s="3" t="s">
        <v>35</v>
      </c>
      <c r="D5" s="3" t="s">
        <v>36</v>
      </c>
      <c r="E5" s="3" t="s">
        <v>37</v>
      </c>
      <c r="F5" s="3" t="s">
        <v>38</v>
      </c>
      <c r="G5" s="3" t="s">
        <v>39</v>
      </c>
      <c r="H5" s="3" t="s">
        <v>16</v>
      </c>
      <c r="I5" s="3" t="s">
        <v>17</v>
      </c>
      <c r="J5" s="3" t="s">
        <v>18</v>
      </c>
      <c r="K5" s="3" t="s">
        <v>19</v>
      </c>
      <c r="L5" s="3" t="s">
        <v>20</v>
      </c>
      <c r="M5" s="3" t="s">
        <v>40</v>
      </c>
      <c r="N5" s="3" t="s">
        <v>21</v>
      </c>
      <c r="O5" s="3" t="s">
        <v>22</v>
      </c>
      <c r="P5" s="3" t="s">
        <v>41</v>
      </c>
      <c r="Q5" s="3" t="s">
        <v>42</v>
      </c>
      <c r="R5" s="3" t="s">
        <v>43</v>
      </c>
      <c r="S5" s="3" t="s">
        <v>44</v>
      </c>
    </row>
    <row r="6" spans="1:19" x14ac:dyDescent="0.35">
      <c r="A6" s="7">
        <v>1</v>
      </c>
      <c r="B6" s="4">
        <v>6</v>
      </c>
      <c r="C6" s="4">
        <v>400</v>
      </c>
      <c r="D6" s="5">
        <v>26.898406316608501</v>
      </c>
      <c r="E6" s="5">
        <v>29.865382075244401</v>
      </c>
      <c r="F6" s="5">
        <v>25.589211566963002</v>
      </c>
      <c r="G6" s="6">
        <v>14113.539505168999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f t="shared" ref="M6:M40" si="0">L6/G6*100</f>
        <v>0</v>
      </c>
      <c r="N6" s="6">
        <v>14113.539505168999</v>
      </c>
      <c r="O6" s="6">
        <v>0</v>
      </c>
      <c r="P6" s="5">
        <v>29.2435559014116</v>
      </c>
      <c r="Q6" s="5">
        <v>24.740003748700399</v>
      </c>
      <c r="R6" s="6">
        <f t="shared" ref="R6:R40" si="1">17630-G6</f>
        <v>3516.4604948310007</v>
      </c>
      <c r="S6" s="7">
        <f t="shared" ref="S6:S40" si="2">(1-(G6/17630))*100</f>
        <v>19.94589049819059</v>
      </c>
    </row>
    <row r="7" spans="1:19" x14ac:dyDescent="0.35">
      <c r="A7" s="7">
        <v>1</v>
      </c>
      <c r="B7" s="4">
        <v>7</v>
      </c>
      <c r="C7" s="4">
        <v>400</v>
      </c>
      <c r="D7" s="5">
        <v>23.594739052142799</v>
      </c>
      <c r="E7" s="5">
        <v>27.370545368338899</v>
      </c>
      <c r="F7" s="5">
        <v>22.000732128361399</v>
      </c>
      <c r="G7" s="6">
        <v>14113.539505168999</v>
      </c>
      <c r="H7" s="6">
        <v>12777.1674233464</v>
      </c>
      <c r="I7" s="6">
        <v>0</v>
      </c>
      <c r="J7" s="6">
        <v>0</v>
      </c>
      <c r="K7" s="6">
        <v>0</v>
      </c>
      <c r="L7" s="6">
        <v>12777.1674233464</v>
      </c>
      <c r="M7" s="6">
        <f t="shared" si="0"/>
        <v>90.531276145624844</v>
      </c>
      <c r="N7" s="6">
        <v>1336.37208182258</v>
      </c>
      <c r="O7" s="6">
        <v>0</v>
      </c>
      <c r="P7" s="5">
        <v>26.589437072873501</v>
      </c>
      <c r="Q7" s="5">
        <v>21.090539714995</v>
      </c>
      <c r="R7" s="6">
        <f t="shared" si="1"/>
        <v>3516.4604948310007</v>
      </c>
      <c r="S7" s="7">
        <f t="shared" si="2"/>
        <v>19.94589049819059</v>
      </c>
    </row>
    <row r="8" spans="1:19" x14ac:dyDescent="0.35">
      <c r="A8" s="7">
        <v>1</v>
      </c>
      <c r="B8" s="4">
        <v>8</v>
      </c>
      <c r="C8" s="4">
        <v>400</v>
      </c>
      <c r="D8" s="5">
        <v>19.345935410967201</v>
      </c>
      <c r="E8" s="5">
        <v>24.084738692753699</v>
      </c>
      <c r="F8" s="5">
        <v>17.435662570480801</v>
      </c>
      <c r="G8" s="6">
        <v>14113.539505168999</v>
      </c>
      <c r="H8" s="6">
        <v>14113.539505168999</v>
      </c>
      <c r="I8" s="6">
        <v>0</v>
      </c>
      <c r="J8" s="6">
        <v>0</v>
      </c>
      <c r="K8" s="6">
        <v>10920.745353079599</v>
      </c>
      <c r="L8" s="6">
        <v>3192.7941520893801</v>
      </c>
      <c r="M8" s="6">
        <f t="shared" si="0"/>
        <v>22.622207214002117</v>
      </c>
      <c r="N8" s="6">
        <v>0</v>
      </c>
      <c r="O8" s="6">
        <v>0</v>
      </c>
      <c r="P8" s="5">
        <v>23.117016660361902</v>
      </c>
      <c r="Q8" s="5">
        <v>16.502806035639001</v>
      </c>
      <c r="R8" s="6">
        <f t="shared" si="1"/>
        <v>3516.4604948310007</v>
      </c>
      <c r="S8" s="7">
        <f t="shared" si="2"/>
        <v>19.94589049819059</v>
      </c>
    </row>
    <row r="9" spans="1:19" x14ac:dyDescent="0.35">
      <c r="A9" s="7">
        <v>1</v>
      </c>
      <c r="B9" s="4">
        <v>9</v>
      </c>
      <c r="C9" s="4">
        <v>400</v>
      </c>
      <c r="D9" s="5">
        <v>13.400576529028299</v>
      </c>
      <c r="E9" s="5">
        <v>19.330655596157602</v>
      </c>
      <c r="F9" s="5">
        <v>11.128548428783599</v>
      </c>
      <c r="G9" s="6">
        <v>14113.539505168999</v>
      </c>
      <c r="H9" s="6">
        <v>14113.539505168999</v>
      </c>
      <c r="I9" s="6">
        <v>0</v>
      </c>
      <c r="J9" s="6">
        <v>12069.885341061299</v>
      </c>
      <c r="K9" s="6">
        <v>2043.65416410787</v>
      </c>
      <c r="L9" s="6">
        <v>0</v>
      </c>
      <c r="M9" s="6">
        <f t="shared" si="0"/>
        <v>0</v>
      </c>
      <c r="N9" s="6">
        <v>0</v>
      </c>
      <c r="O9" s="6">
        <v>0</v>
      </c>
      <c r="P9" s="5">
        <v>18.136007680509</v>
      </c>
      <c r="Q9" s="5">
        <v>10.228084216489201</v>
      </c>
      <c r="R9" s="6">
        <f t="shared" si="1"/>
        <v>3516.4604948310007</v>
      </c>
      <c r="S9" s="7">
        <f t="shared" si="2"/>
        <v>19.94589049819059</v>
      </c>
    </row>
    <row r="10" spans="1:19" x14ac:dyDescent="0.35">
      <c r="A10" s="7">
        <v>1</v>
      </c>
      <c r="B10" s="4">
        <v>10</v>
      </c>
      <c r="C10" s="4">
        <v>400</v>
      </c>
      <c r="D10" s="5">
        <v>5.1773885018465302</v>
      </c>
      <c r="E10" s="5">
        <v>12.5085157906642</v>
      </c>
      <c r="F10" s="5">
        <v>2.5037812299931299</v>
      </c>
      <c r="G10" s="6">
        <v>14113.539505168999</v>
      </c>
      <c r="H10" s="6">
        <v>14113.539505168999</v>
      </c>
      <c r="I10" s="6">
        <v>0</v>
      </c>
      <c r="J10" s="6">
        <v>14113.539505168999</v>
      </c>
      <c r="K10" s="6">
        <v>0</v>
      </c>
      <c r="L10" s="6">
        <v>0</v>
      </c>
      <c r="M10" s="6">
        <f t="shared" si="0"/>
        <v>0</v>
      </c>
      <c r="N10" s="6">
        <v>0</v>
      </c>
      <c r="O10" s="6">
        <v>0</v>
      </c>
      <c r="P10" s="5">
        <v>11.049809601148</v>
      </c>
      <c r="Q10" s="5">
        <v>1.68187648315154</v>
      </c>
      <c r="R10" s="6">
        <f t="shared" si="1"/>
        <v>3516.4604948310007</v>
      </c>
      <c r="S10" s="7">
        <f t="shared" si="2"/>
        <v>19.94589049819059</v>
      </c>
    </row>
    <row r="11" spans="1:19" x14ac:dyDescent="0.35">
      <c r="A11" s="7">
        <v>1.5</v>
      </c>
      <c r="B11" s="4">
        <v>6</v>
      </c>
      <c r="C11" s="4">
        <v>400</v>
      </c>
      <c r="D11" s="5">
        <v>26.861429977149999</v>
      </c>
      <c r="E11" s="5">
        <v>30.910225861889099</v>
      </c>
      <c r="F11" s="5">
        <v>23.989195795678899</v>
      </c>
      <c r="G11" s="6">
        <v>16085.251915185399</v>
      </c>
      <c r="H11" s="6">
        <v>1522.59416178998</v>
      </c>
      <c r="I11" s="6">
        <v>0</v>
      </c>
      <c r="J11" s="6">
        <v>0</v>
      </c>
      <c r="K11" s="6">
        <v>0</v>
      </c>
      <c r="L11" s="6">
        <v>1522.59416178998</v>
      </c>
      <c r="M11" s="6">
        <f t="shared" si="0"/>
        <v>9.4657775322285378</v>
      </c>
      <c r="N11" s="6">
        <v>14358.1500476623</v>
      </c>
      <c r="O11" s="6">
        <v>204.50770573295699</v>
      </c>
      <c r="P11" s="5">
        <v>29.9260178932584</v>
      </c>
      <c r="Q11" s="5">
        <v>22.0987225055034</v>
      </c>
      <c r="R11" s="6">
        <f t="shared" si="1"/>
        <v>1544.7480848146006</v>
      </c>
      <c r="S11" s="7">
        <f t="shared" si="2"/>
        <v>8.7620424549892277</v>
      </c>
    </row>
    <row r="12" spans="1:19" x14ac:dyDescent="0.35">
      <c r="A12" s="7">
        <v>1.5</v>
      </c>
      <c r="B12" s="4">
        <v>7</v>
      </c>
      <c r="C12" s="4">
        <v>400</v>
      </c>
      <c r="D12" s="5">
        <v>23.512159457934601</v>
      </c>
      <c r="E12" s="5">
        <v>28.7200785922997</v>
      </c>
      <c r="F12" s="5">
        <v>20.0297032374664</v>
      </c>
      <c r="G12" s="6">
        <v>16085.251915185399</v>
      </c>
      <c r="H12" s="6">
        <v>13231.6258853129</v>
      </c>
      <c r="I12" s="6">
        <v>0</v>
      </c>
      <c r="J12" s="6">
        <v>0</v>
      </c>
      <c r="K12" s="6">
        <v>0</v>
      </c>
      <c r="L12" s="6">
        <v>13231.6258853129</v>
      </c>
      <c r="M12" s="6">
        <f t="shared" si="0"/>
        <v>82.259363764278305</v>
      </c>
      <c r="N12" s="6">
        <v>2853.6260298726702</v>
      </c>
      <c r="O12" s="6">
        <v>0</v>
      </c>
      <c r="P12" s="5">
        <v>27.462445283504699</v>
      </c>
      <c r="Q12" s="5">
        <v>17.9544193065821</v>
      </c>
      <c r="R12" s="6">
        <f t="shared" si="1"/>
        <v>1544.7480848146006</v>
      </c>
      <c r="S12" s="7">
        <f t="shared" si="2"/>
        <v>8.7620424549892277</v>
      </c>
    </row>
    <row r="13" spans="1:19" x14ac:dyDescent="0.35">
      <c r="A13" s="7">
        <v>1.5</v>
      </c>
      <c r="B13" s="4">
        <v>8</v>
      </c>
      <c r="C13" s="4">
        <v>400</v>
      </c>
      <c r="D13" s="5">
        <v>18.946835695680299</v>
      </c>
      <c r="E13" s="5">
        <v>25.624032263973699</v>
      </c>
      <c r="F13" s="5">
        <v>14.7770487699526</v>
      </c>
      <c r="G13" s="6">
        <v>16085.251915185399</v>
      </c>
      <c r="H13" s="6">
        <v>16053.9707732774</v>
      </c>
      <c r="I13" s="6">
        <v>0</v>
      </c>
      <c r="J13" s="6">
        <v>16.521250387499599</v>
      </c>
      <c r="K13" s="6">
        <v>11687.569257581899</v>
      </c>
      <c r="L13" s="6">
        <v>4349.8802653081502</v>
      </c>
      <c r="M13" s="6">
        <f t="shared" si="0"/>
        <v>27.042661739115282</v>
      </c>
      <c r="N13" s="6">
        <v>31.2811419079557</v>
      </c>
      <c r="O13" s="6">
        <v>0</v>
      </c>
      <c r="P13" s="5">
        <v>24.021445596430201</v>
      </c>
      <c r="Q13" s="5">
        <v>12.598912878193801</v>
      </c>
      <c r="R13" s="6">
        <f t="shared" si="1"/>
        <v>1544.7480848146006</v>
      </c>
      <c r="S13" s="7">
        <f t="shared" si="2"/>
        <v>8.7620424549892277</v>
      </c>
    </row>
    <row r="14" spans="1:19" x14ac:dyDescent="0.35">
      <c r="A14" s="7">
        <v>1.5</v>
      </c>
      <c r="B14" s="4">
        <v>9</v>
      </c>
      <c r="C14" s="4">
        <v>400</v>
      </c>
      <c r="D14" s="5">
        <v>12.2051089913518</v>
      </c>
      <c r="E14" s="5">
        <v>20.804845192138099</v>
      </c>
      <c r="F14" s="5">
        <v>7.2427213360977003</v>
      </c>
      <c r="G14" s="6">
        <v>16085.251915185399</v>
      </c>
      <c r="H14" s="6">
        <v>16085.251915185399</v>
      </c>
      <c r="I14" s="6">
        <v>0</v>
      </c>
      <c r="J14" s="6">
        <v>13574.602831996999</v>
      </c>
      <c r="K14" s="6">
        <v>2478.1546495981102</v>
      </c>
      <c r="L14" s="6">
        <v>32.494433590406601</v>
      </c>
      <c r="M14" s="6">
        <f t="shared" si="0"/>
        <v>0.20201383081684901</v>
      </c>
      <c r="N14" s="6">
        <v>0</v>
      </c>
      <c r="O14" s="6">
        <v>0</v>
      </c>
      <c r="P14" s="5">
        <v>18.749897505009699</v>
      </c>
      <c r="Q14" s="5">
        <v>5.0748725773306598</v>
      </c>
      <c r="R14" s="6">
        <f t="shared" si="1"/>
        <v>1544.7480848146006</v>
      </c>
      <c r="S14" s="7">
        <f t="shared" si="2"/>
        <v>8.7620424549892277</v>
      </c>
    </row>
    <row r="15" spans="1:19" x14ac:dyDescent="0.35">
      <c r="A15" s="7">
        <v>1.5</v>
      </c>
      <c r="B15" s="4">
        <v>10</v>
      </c>
      <c r="C15" s="4">
        <v>400</v>
      </c>
      <c r="D15" s="5">
        <v>2.5684448086196299</v>
      </c>
      <c r="E15" s="5">
        <v>13.478958061453501</v>
      </c>
      <c r="F15" s="5">
        <v>-3.2634110304544399</v>
      </c>
      <c r="G15" s="6">
        <v>16085.251915185399</v>
      </c>
      <c r="H15" s="6">
        <v>16085.251915185399</v>
      </c>
      <c r="I15" s="6">
        <v>3772.9133196801199</v>
      </c>
      <c r="J15" s="6">
        <v>12312.3385955051</v>
      </c>
      <c r="K15" s="6">
        <v>0</v>
      </c>
      <c r="L15" s="6">
        <v>0</v>
      </c>
      <c r="M15" s="6">
        <f t="shared" si="0"/>
        <v>0</v>
      </c>
      <c r="N15" s="6">
        <v>0</v>
      </c>
      <c r="O15" s="6">
        <v>0</v>
      </c>
      <c r="P15" s="5">
        <v>10.904948324097999</v>
      </c>
      <c r="Q15" s="5">
        <v>-5.3415592761731396</v>
      </c>
      <c r="R15" s="6">
        <f t="shared" si="1"/>
        <v>1544.7480848146006</v>
      </c>
      <c r="S15" s="7">
        <f t="shared" si="2"/>
        <v>8.7620424549892277</v>
      </c>
    </row>
    <row r="16" spans="1:19" x14ac:dyDescent="0.35">
      <c r="A16" s="7">
        <v>2</v>
      </c>
      <c r="B16" s="4">
        <v>6</v>
      </c>
      <c r="C16" s="4">
        <v>400</v>
      </c>
      <c r="D16" s="5">
        <v>26.4877275722314</v>
      </c>
      <c r="E16" s="5">
        <v>31.276194857258002</v>
      </c>
      <c r="F16" s="5">
        <v>21.621642411353701</v>
      </c>
      <c r="G16" s="6">
        <v>16758.232310006599</v>
      </c>
      <c r="H16" s="6">
        <v>4176.5456879646099</v>
      </c>
      <c r="I16" s="6">
        <v>0</v>
      </c>
      <c r="J16" s="6">
        <v>0</v>
      </c>
      <c r="K16" s="6">
        <v>0</v>
      </c>
      <c r="L16" s="6">
        <v>4176.5456879646099</v>
      </c>
      <c r="M16" s="6">
        <f t="shared" si="0"/>
        <v>24.922352254722774</v>
      </c>
      <c r="N16" s="6">
        <v>12196.6083071513</v>
      </c>
      <c r="O16" s="6">
        <v>385.07831489269603</v>
      </c>
      <c r="P16" s="5">
        <v>30.174238463418501</v>
      </c>
      <c r="Q16" s="5">
        <v>18.2992845579979</v>
      </c>
      <c r="R16" s="6">
        <f t="shared" si="1"/>
        <v>871.76768999340129</v>
      </c>
      <c r="S16" s="7">
        <f t="shared" si="2"/>
        <v>4.9447968802802116</v>
      </c>
    </row>
    <row r="17" spans="1:19" x14ac:dyDescent="0.35">
      <c r="A17" s="7">
        <v>2</v>
      </c>
      <c r="B17" s="4">
        <v>7</v>
      </c>
      <c r="C17" s="4">
        <v>400</v>
      </c>
      <c r="D17" s="5">
        <v>22.877350038205702</v>
      </c>
      <c r="E17" s="5">
        <v>29.105257887784798</v>
      </c>
      <c r="F17" s="5">
        <v>16.977542339703898</v>
      </c>
      <c r="G17" s="6">
        <v>16758.232310006599</v>
      </c>
      <c r="H17" s="6">
        <v>13472.504876802401</v>
      </c>
      <c r="I17" s="6">
        <v>0</v>
      </c>
      <c r="J17" s="6">
        <v>0</v>
      </c>
      <c r="K17" s="6">
        <v>2604.84201898834</v>
      </c>
      <c r="L17" s="6">
        <v>10867.662857814499</v>
      </c>
      <c r="M17" s="6">
        <f t="shared" si="0"/>
        <v>64.849696893897629</v>
      </c>
      <c r="N17" s="6">
        <v>3285.7274332044499</v>
      </c>
      <c r="O17" s="6">
        <v>0</v>
      </c>
      <c r="P17" s="5">
        <v>27.7000167426784</v>
      </c>
      <c r="Q17" s="5">
        <v>13.2962483288805</v>
      </c>
      <c r="R17" s="6">
        <f t="shared" si="1"/>
        <v>871.76768999340129</v>
      </c>
      <c r="S17" s="7">
        <f t="shared" si="2"/>
        <v>4.9447968802802116</v>
      </c>
    </row>
    <row r="18" spans="1:19" x14ac:dyDescent="0.35">
      <c r="A18" s="7">
        <v>2</v>
      </c>
      <c r="B18" s="4">
        <v>8</v>
      </c>
      <c r="C18" s="4">
        <v>400</v>
      </c>
      <c r="D18" s="5">
        <v>17.840528861898299</v>
      </c>
      <c r="E18" s="5">
        <v>25.9388345568305</v>
      </c>
      <c r="F18" s="5">
        <v>10.7809639371006</v>
      </c>
      <c r="G18" s="6">
        <v>16758.232310006599</v>
      </c>
      <c r="H18" s="6">
        <v>16694.825966491801</v>
      </c>
      <c r="I18" s="6">
        <v>0</v>
      </c>
      <c r="J18" s="6">
        <v>3439.1071995488501</v>
      </c>
      <c r="K18" s="6">
        <v>9233.5756468351501</v>
      </c>
      <c r="L18" s="6">
        <v>4022.14312010923</v>
      </c>
      <c r="M18" s="6">
        <f t="shared" si="0"/>
        <v>24.000998707408694</v>
      </c>
      <c r="N18" s="6">
        <v>63.406343514712901</v>
      </c>
      <c r="O18" s="6">
        <v>0</v>
      </c>
      <c r="P18" s="5">
        <v>24.1499024941077</v>
      </c>
      <c r="Q18" s="5">
        <v>6.8680352338104704</v>
      </c>
      <c r="R18" s="6">
        <f t="shared" si="1"/>
        <v>871.76768999340129</v>
      </c>
      <c r="S18" s="7">
        <f t="shared" si="2"/>
        <v>4.9447968802802116</v>
      </c>
    </row>
    <row r="19" spans="1:19" x14ac:dyDescent="0.35">
      <c r="A19" s="7">
        <v>2</v>
      </c>
      <c r="B19" s="4">
        <v>9</v>
      </c>
      <c r="C19" s="4">
        <v>400</v>
      </c>
      <c r="D19" s="5">
        <v>10.1671968178445</v>
      </c>
      <c r="E19" s="5">
        <v>20.7733953673565</v>
      </c>
      <c r="F19" s="5">
        <v>1.7838906088144799</v>
      </c>
      <c r="G19" s="6">
        <v>16758.232310006599</v>
      </c>
      <c r="H19" s="6">
        <v>16758.232310006599</v>
      </c>
      <c r="I19" s="6">
        <v>0</v>
      </c>
      <c r="J19" s="6">
        <v>14765.3483853215</v>
      </c>
      <c r="K19" s="6">
        <v>1972.46756884402</v>
      </c>
      <c r="L19" s="6">
        <v>20.416355842038499</v>
      </c>
      <c r="M19" s="6">
        <f t="shared" si="0"/>
        <v>0.12182881502273708</v>
      </c>
      <c r="N19" s="6">
        <v>0</v>
      </c>
      <c r="O19" s="6">
        <v>0</v>
      </c>
      <c r="P19" s="5">
        <v>18.479204366542302</v>
      </c>
      <c r="Q19" s="5">
        <v>-2.1871171216316698</v>
      </c>
      <c r="R19" s="6">
        <f t="shared" si="1"/>
        <v>871.76768999340129</v>
      </c>
      <c r="S19" s="7">
        <f t="shared" si="2"/>
        <v>4.9447968802802116</v>
      </c>
    </row>
    <row r="20" spans="1:19" x14ac:dyDescent="0.35">
      <c r="A20" s="7">
        <v>2</v>
      </c>
      <c r="B20" s="4">
        <v>10</v>
      </c>
      <c r="C20" s="4">
        <v>400</v>
      </c>
      <c r="D20" s="5">
        <v>-0.56191638886625495</v>
      </c>
      <c r="E20" s="5">
        <v>12.9572052833605</v>
      </c>
      <c r="F20" s="5">
        <v>-10.3399184362304</v>
      </c>
      <c r="G20" s="6">
        <v>16758.232310006599</v>
      </c>
      <c r="H20" s="6">
        <v>16758.232310006599</v>
      </c>
      <c r="I20" s="6">
        <v>9587.1029779030996</v>
      </c>
      <c r="J20" s="6">
        <v>7171.1293321038902</v>
      </c>
      <c r="K20" s="6">
        <v>0</v>
      </c>
      <c r="L20" s="6">
        <v>0</v>
      </c>
      <c r="M20" s="6">
        <f t="shared" si="0"/>
        <v>0</v>
      </c>
      <c r="N20" s="6">
        <v>0</v>
      </c>
      <c r="O20" s="6">
        <v>0</v>
      </c>
      <c r="P20" s="5">
        <v>10.0751774989106</v>
      </c>
      <c r="Q20" s="5">
        <v>-14.294546252314101</v>
      </c>
      <c r="R20" s="6">
        <f t="shared" si="1"/>
        <v>871.76768999340129</v>
      </c>
      <c r="S20" s="7">
        <f t="shared" si="2"/>
        <v>4.9447968802802116</v>
      </c>
    </row>
    <row r="21" spans="1:19" x14ac:dyDescent="0.35">
      <c r="A21" s="7">
        <v>2.5</v>
      </c>
      <c r="B21" s="4">
        <v>6</v>
      </c>
      <c r="C21" s="4">
        <v>400</v>
      </c>
      <c r="D21" s="5">
        <v>25.303196126562799</v>
      </c>
      <c r="E21" s="5">
        <v>31.7166447904129</v>
      </c>
      <c r="F21" s="5">
        <v>17.149404011320701</v>
      </c>
      <c r="G21" s="6">
        <v>17094.797687056001</v>
      </c>
      <c r="H21" s="6">
        <v>7031.6790739283397</v>
      </c>
      <c r="I21" s="6">
        <v>0</v>
      </c>
      <c r="J21" s="6">
        <v>0</v>
      </c>
      <c r="K21" s="6">
        <v>1180.6627758039201</v>
      </c>
      <c r="L21" s="6">
        <v>5851.0162981236599</v>
      </c>
      <c r="M21" s="6">
        <f t="shared" si="0"/>
        <v>34.226882383954667</v>
      </c>
      <c r="N21" s="6">
        <v>9436.1765033480497</v>
      </c>
      <c r="O21" s="6">
        <v>626.94210978119702</v>
      </c>
      <c r="P21" s="5">
        <v>29.931382340824499</v>
      </c>
      <c r="Q21" s="5">
        <v>11.750759539674901</v>
      </c>
      <c r="R21" s="6">
        <f t="shared" si="1"/>
        <v>535.20231294399855</v>
      </c>
      <c r="S21" s="7">
        <f t="shared" si="2"/>
        <v>3.0357476627566604</v>
      </c>
    </row>
    <row r="22" spans="1:19" x14ac:dyDescent="0.35">
      <c r="A22" s="7">
        <v>2.5</v>
      </c>
      <c r="B22" s="4">
        <v>7</v>
      </c>
      <c r="C22" s="4">
        <v>400</v>
      </c>
      <c r="D22" s="5">
        <v>20.9742733295504</v>
      </c>
      <c r="E22" s="5">
        <v>29.453809902638898</v>
      </c>
      <c r="F22" s="5">
        <v>11.027813089429401</v>
      </c>
      <c r="G22" s="6">
        <v>17094.797687056001</v>
      </c>
      <c r="H22" s="6">
        <v>14543.8327381627</v>
      </c>
      <c r="I22" s="6">
        <v>0</v>
      </c>
      <c r="J22" s="6">
        <v>1576.87590751887</v>
      </c>
      <c r="K22" s="6">
        <v>4819.6164165483397</v>
      </c>
      <c r="L22" s="6">
        <v>8147.3404140974799</v>
      </c>
      <c r="M22" s="6">
        <f t="shared" si="0"/>
        <v>47.659765053941285</v>
      </c>
      <c r="N22" s="6">
        <v>2550.9649488923901</v>
      </c>
      <c r="O22" s="6">
        <v>0</v>
      </c>
      <c r="P22" s="5">
        <v>27.1146716816144</v>
      </c>
      <c r="Q22" s="5">
        <v>5.03729032181365</v>
      </c>
      <c r="R22" s="6">
        <f t="shared" si="1"/>
        <v>535.20231294399855</v>
      </c>
      <c r="S22" s="7">
        <f t="shared" si="2"/>
        <v>3.0357476627566604</v>
      </c>
    </row>
    <row r="23" spans="1:19" x14ac:dyDescent="0.35">
      <c r="A23" s="7">
        <v>2.5</v>
      </c>
      <c r="B23" s="4">
        <v>8</v>
      </c>
      <c r="C23" s="4">
        <v>400</v>
      </c>
      <c r="D23" s="5">
        <v>14.633417012635899</v>
      </c>
      <c r="E23" s="5">
        <v>25.881931454669001</v>
      </c>
      <c r="F23" s="5">
        <v>2.6698054739933301</v>
      </c>
      <c r="G23" s="6">
        <v>17094.797687056001</v>
      </c>
      <c r="H23" s="6">
        <v>17041.770441020399</v>
      </c>
      <c r="I23" s="6">
        <v>0</v>
      </c>
      <c r="J23" s="6">
        <v>8367.1213056360793</v>
      </c>
      <c r="K23" s="6">
        <v>6328.1724440625003</v>
      </c>
      <c r="L23" s="6">
        <v>2346.4766913222702</v>
      </c>
      <c r="M23" s="6">
        <f t="shared" si="0"/>
        <v>13.726261838705453</v>
      </c>
      <c r="N23" s="6">
        <v>53.0272460356598</v>
      </c>
      <c r="O23" s="6">
        <v>0</v>
      </c>
      <c r="P23" s="5">
        <v>22.795152633511101</v>
      </c>
      <c r="Q23" s="5">
        <v>-3.7184827260248801</v>
      </c>
      <c r="R23" s="6">
        <f t="shared" si="1"/>
        <v>535.20231294399855</v>
      </c>
      <c r="S23" s="7">
        <f t="shared" si="2"/>
        <v>3.0357476627566604</v>
      </c>
    </row>
    <row r="24" spans="1:19" x14ac:dyDescent="0.35">
      <c r="A24" s="7">
        <v>2.5</v>
      </c>
      <c r="B24" s="4">
        <v>9</v>
      </c>
      <c r="C24" s="4">
        <v>400</v>
      </c>
      <c r="D24" s="5">
        <v>5.43178903919656</v>
      </c>
      <c r="E24" s="5">
        <v>20.174441393508101</v>
      </c>
      <c r="F24" s="5">
        <v>-8.7235912587066693</v>
      </c>
      <c r="G24" s="6">
        <v>17094.797687056001</v>
      </c>
      <c r="H24" s="6">
        <v>17094.797687056001</v>
      </c>
      <c r="I24" s="6">
        <v>3628.43070680972</v>
      </c>
      <c r="J24" s="6">
        <v>12441.110165161201</v>
      </c>
      <c r="K24" s="6">
        <v>1024.9510404182899</v>
      </c>
      <c r="L24" s="6">
        <v>0.305774666548283</v>
      </c>
      <c r="M24" s="6">
        <f t="shared" si="0"/>
        <v>1.788700118866059E-3</v>
      </c>
      <c r="N24" s="6">
        <v>0</v>
      </c>
      <c r="O24" s="6">
        <v>0</v>
      </c>
      <c r="P24" s="5">
        <v>16.126236221817901</v>
      </c>
      <c r="Q24" s="5">
        <v>-15.348108093939199</v>
      </c>
      <c r="R24" s="6">
        <f t="shared" si="1"/>
        <v>535.20231294399855</v>
      </c>
      <c r="S24" s="7">
        <f t="shared" si="2"/>
        <v>3.0357476627566604</v>
      </c>
    </row>
    <row r="25" spans="1:19" x14ac:dyDescent="0.35">
      <c r="A25" s="7">
        <v>2.5</v>
      </c>
      <c r="B25" s="4">
        <v>10</v>
      </c>
      <c r="C25" s="4">
        <v>400</v>
      </c>
      <c r="D25" s="5">
        <v>-6.2776634115937302</v>
      </c>
      <c r="E25" s="5">
        <v>12.1183344961382</v>
      </c>
      <c r="F25" s="5">
        <v>-22.580988280280401</v>
      </c>
      <c r="G25" s="6">
        <v>17094.797687056001</v>
      </c>
      <c r="H25" s="6">
        <v>17094.797687056001</v>
      </c>
      <c r="I25" s="6">
        <v>13542.312339682499</v>
      </c>
      <c r="J25" s="6">
        <v>3552.4853473736998</v>
      </c>
      <c r="K25" s="6">
        <v>0</v>
      </c>
      <c r="L25" s="6">
        <v>0</v>
      </c>
      <c r="M25" s="6">
        <f t="shared" si="0"/>
        <v>0</v>
      </c>
      <c r="N25" s="6">
        <v>0</v>
      </c>
      <c r="O25" s="6">
        <v>0</v>
      </c>
      <c r="P25" s="5">
        <v>7.0120596926598697</v>
      </c>
      <c r="Q25" s="5">
        <v>-29.4785895531355</v>
      </c>
      <c r="R25" s="6">
        <f t="shared" si="1"/>
        <v>535.20231294399855</v>
      </c>
      <c r="S25" s="7">
        <f t="shared" si="2"/>
        <v>3.0357476627566604</v>
      </c>
    </row>
    <row r="26" spans="1:19" x14ac:dyDescent="0.35">
      <c r="A26" s="7">
        <v>3</v>
      </c>
      <c r="B26" s="4">
        <v>6</v>
      </c>
      <c r="C26" s="4">
        <v>400</v>
      </c>
      <c r="D26" s="5">
        <v>24.546316723837599</v>
      </c>
      <c r="E26" s="5">
        <v>31.766842929918099</v>
      </c>
      <c r="F26" s="5">
        <v>13.230645070393299</v>
      </c>
      <c r="G26" s="6">
        <v>17257.3825481249</v>
      </c>
      <c r="H26" s="6">
        <v>8075.3149992174003</v>
      </c>
      <c r="I26" s="6">
        <v>0</v>
      </c>
      <c r="J26" s="6">
        <v>47.594758508342302</v>
      </c>
      <c r="K26" s="6">
        <v>2878.8713173708802</v>
      </c>
      <c r="L26" s="6">
        <v>5148.8489233382898</v>
      </c>
      <c r="M26" s="6">
        <f t="shared" si="0"/>
        <v>29.835630687214138</v>
      </c>
      <c r="N26" s="6">
        <v>8480.4446467708203</v>
      </c>
      <c r="O26" s="6">
        <v>701.622902136466</v>
      </c>
      <c r="P26" s="5">
        <v>29.804388457144299</v>
      </c>
      <c r="Q26" s="5">
        <v>5.5004591542250898</v>
      </c>
      <c r="R26" s="6">
        <f t="shared" si="1"/>
        <v>372.6174518750995</v>
      </c>
      <c r="S26" s="7">
        <f t="shared" si="2"/>
        <v>2.113541984543954</v>
      </c>
    </row>
    <row r="27" spans="1:19" x14ac:dyDescent="0.35">
      <c r="A27" s="7">
        <v>3</v>
      </c>
      <c r="B27" s="4">
        <v>7</v>
      </c>
      <c r="C27" s="4">
        <v>400</v>
      </c>
      <c r="D27" s="5">
        <v>19.756382850263499</v>
      </c>
      <c r="E27" s="5">
        <v>29.378994543003699</v>
      </c>
      <c r="F27" s="5">
        <v>5.9441307731439101</v>
      </c>
      <c r="G27" s="6">
        <v>17257.3825481249</v>
      </c>
      <c r="H27" s="6">
        <v>14716.8716928167</v>
      </c>
      <c r="I27" s="6">
        <v>0</v>
      </c>
      <c r="J27" s="6">
        <v>3562.6820095744001</v>
      </c>
      <c r="K27" s="6">
        <v>4278.1886529097801</v>
      </c>
      <c r="L27" s="6">
        <v>6876.0010303320896</v>
      </c>
      <c r="M27" s="6">
        <f t="shared" si="0"/>
        <v>39.843823425466113</v>
      </c>
      <c r="N27" s="6">
        <v>2540.5108553087898</v>
      </c>
      <c r="O27" s="6">
        <v>0</v>
      </c>
      <c r="P27" s="5">
        <v>26.793561673629601</v>
      </c>
      <c r="Q27" s="5">
        <v>-2.6767189885895202</v>
      </c>
      <c r="R27" s="6">
        <f t="shared" si="1"/>
        <v>372.6174518750995</v>
      </c>
      <c r="S27" s="7">
        <f t="shared" si="2"/>
        <v>2.113541984543954</v>
      </c>
    </row>
    <row r="28" spans="1:19" x14ac:dyDescent="0.35">
      <c r="A28" s="7">
        <v>3</v>
      </c>
      <c r="B28" s="4">
        <v>8</v>
      </c>
      <c r="C28" s="4">
        <v>400</v>
      </c>
      <c r="D28" s="5">
        <v>12.686083938951199</v>
      </c>
      <c r="E28" s="5">
        <v>25.509520600904501</v>
      </c>
      <c r="F28" s="5">
        <v>-3.8831157339822</v>
      </c>
      <c r="G28" s="6">
        <v>17257.3825481249</v>
      </c>
      <c r="H28" s="6">
        <v>17242.166913864501</v>
      </c>
      <c r="I28" s="6">
        <v>472.61219146002401</v>
      </c>
      <c r="J28" s="6">
        <v>9518.3471342603407</v>
      </c>
      <c r="K28" s="6">
        <v>5232.5946809398401</v>
      </c>
      <c r="L28" s="6">
        <v>2018.6129072049</v>
      </c>
      <c r="M28" s="6">
        <f t="shared" si="0"/>
        <v>11.69709775845603</v>
      </c>
      <c r="N28" s="6">
        <v>15.2156342603797</v>
      </c>
      <c r="O28" s="6">
        <v>0</v>
      </c>
      <c r="P28" s="5">
        <v>22.087704602790001</v>
      </c>
      <c r="Q28" s="5">
        <v>-13.171866834440999</v>
      </c>
      <c r="R28" s="6">
        <f t="shared" si="1"/>
        <v>372.6174518750995</v>
      </c>
      <c r="S28" s="7">
        <f t="shared" si="2"/>
        <v>2.113541984543954</v>
      </c>
    </row>
    <row r="29" spans="1:19" x14ac:dyDescent="0.35">
      <c r="A29" s="7">
        <v>3</v>
      </c>
      <c r="B29" s="4">
        <v>9</v>
      </c>
      <c r="C29" s="4">
        <v>400</v>
      </c>
      <c r="D29" s="5">
        <v>2.6620866964102099</v>
      </c>
      <c r="E29" s="5">
        <v>19.362515161655001</v>
      </c>
      <c r="F29" s="5">
        <v>-16.793616033367201</v>
      </c>
      <c r="G29" s="6">
        <v>17257.3825481249</v>
      </c>
      <c r="H29" s="6">
        <v>17257.3825481249</v>
      </c>
      <c r="I29" s="6">
        <v>6128.9007438960198</v>
      </c>
      <c r="J29" s="6">
        <v>10433.761010251899</v>
      </c>
      <c r="K29" s="6">
        <v>694.72079397780897</v>
      </c>
      <c r="L29" s="6">
        <v>0</v>
      </c>
      <c r="M29" s="6">
        <f t="shared" si="0"/>
        <v>0</v>
      </c>
      <c r="N29" s="6">
        <v>0</v>
      </c>
      <c r="O29" s="6">
        <v>0</v>
      </c>
      <c r="P29" s="5">
        <v>14.906019278057601</v>
      </c>
      <c r="Q29" s="5">
        <v>-26.614904143043098</v>
      </c>
      <c r="R29" s="6">
        <f t="shared" si="1"/>
        <v>372.6174518750995</v>
      </c>
      <c r="S29" s="7">
        <f t="shared" si="2"/>
        <v>2.113541984543954</v>
      </c>
    </row>
    <row r="30" spans="1:19" x14ac:dyDescent="0.35">
      <c r="A30" s="7">
        <v>3</v>
      </c>
      <c r="B30" s="4">
        <v>10</v>
      </c>
      <c r="C30" s="4">
        <v>400</v>
      </c>
      <c r="D30" s="5">
        <v>-9.3850430046558095</v>
      </c>
      <c r="E30" s="5">
        <v>11.1719725849604</v>
      </c>
      <c r="F30" s="5">
        <v>-31.593523718001201</v>
      </c>
      <c r="G30" s="6">
        <v>17257.3825481249</v>
      </c>
      <c r="H30" s="6">
        <v>17257.3825481249</v>
      </c>
      <c r="I30" s="6">
        <v>14432.952861687199</v>
      </c>
      <c r="J30" s="6">
        <v>2824.42968643837</v>
      </c>
      <c r="K30" s="6">
        <v>0</v>
      </c>
      <c r="L30" s="6">
        <v>0</v>
      </c>
      <c r="M30" s="6">
        <f t="shared" si="0"/>
        <v>0</v>
      </c>
      <c r="N30" s="6">
        <v>0</v>
      </c>
      <c r="O30" s="6">
        <v>0</v>
      </c>
      <c r="P30" s="5">
        <v>5.6677926066629398</v>
      </c>
      <c r="Q30" s="5">
        <v>-42.048975010252803</v>
      </c>
      <c r="R30" s="6">
        <f t="shared" si="1"/>
        <v>372.6174518750995</v>
      </c>
      <c r="S30" s="7">
        <f t="shared" si="2"/>
        <v>2.113541984543954</v>
      </c>
    </row>
    <row r="31" spans="1:19" x14ac:dyDescent="0.35">
      <c r="A31" s="7">
        <v>4</v>
      </c>
      <c r="B31" s="4">
        <v>6</v>
      </c>
      <c r="C31" s="4">
        <v>400</v>
      </c>
      <c r="D31" s="5">
        <v>24.3542469532516</v>
      </c>
      <c r="E31" s="5">
        <v>32.035062385268901</v>
      </c>
      <c r="F31" s="5">
        <v>8.3030862298717203</v>
      </c>
      <c r="G31" s="6">
        <v>17404.857880098101</v>
      </c>
      <c r="H31" s="6">
        <v>8175.6930655133601</v>
      </c>
      <c r="I31" s="6">
        <v>0</v>
      </c>
      <c r="J31" s="6">
        <v>1099.6532417103101</v>
      </c>
      <c r="K31" s="6">
        <v>2955.8155200966999</v>
      </c>
      <c r="L31" s="6">
        <v>4120.22430370645</v>
      </c>
      <c r="M31" s="6">
        <f t="shared" si="0"/>
        <v>23.672840836108147</v>
      </c>
      <c r="N31" s="6">
        <v>6869.1344129275803</v>
      </c>
      <c r="O31" s="6">
        <v>2360.0304016581899</v>
      </c>
      <c r="P31" s="5">
        <v>29.9665387633286</v>
      </c>
      <c r="Q31" s="5">
        <v>-4.0428373561826403</v>
      </c>
      <c r="R31" s="6">
        <f t="shared" si="1"/>
        <v>225.1421199018987</v>
      </c>
      <c r="S31" s="7">
        <f t="shared" si="2"/>
        <v>1.2770398179347664</v>
      </c>
    </row>
    <row r="32" spans="1:19" x14ac:dyDescent="0.35">
      <c r="A32" s="7">
        <v>4</v>
      </c>
      <c r="B32" s="4">
        <v>7</v>
      </c>
      <c r="C32" s="4">
        <v>400</v>
      </c>
      <c r="D32" s="5">
        <v>19.3853049889976</v>
      </c>
      <c r="E32" s="5">
        <v>29.642446723428701</v>
      </c>
      <c r="F32" s="5">
        <v>-0.147207040443561</v>
      </c>
      <c r="G32" s="6">
        <v>17404.857880098101</v>
      </c>
      <c r="H32" s="6">
        <v>12872.412150734801</v>
      </c>
      <c r="I32" s="6">
        <v>4.0135568788951498E-4</v>
      </c>
      <c r="J32" s="6">
        <v>4743.0188379785304</v>
      </c>
      <c r="K32" s="6">
        <v>3386.7958387099902</v>
      </c>
      <c r="L32" s="6">
        <v>4742.5970726920796</v>
      </c>
      <c r="M32" s="6">
        <f t="shared" si="0"/>
        <v>27.248697492181694</v>
      </c>
      <c r="N32" s="6">
        <v>4532.4457293626701</v>
      </c>
      <c r="O32" s="6">
        <v>0</v>
      </c>
      <c r="P32" s="5">
        <v>26.840462764658302</v>
      </c>
      <c r="Q32" s="5">
        <v>-14.0602911600003</v>
      </c>
      <c r="R32" s="6">
        <f t="shared" si="1"/>
        <v>225.1421199018987</v>
      </c>
      <c r="S32" s="7">
        <f t="shared" si="2"/>
        <v>1.2770398179347664</v>
      </c>
    </row>
    <row r="33" spans="1:19" x14ac:dyDescent="0.35">
      <c r="A33" s="7">
        <v>4</v>
      </c>
      <c r="B33" s="4">
        <v>8</v>
      </c>
      <c r="C33" s="4">
        <v>400</v>
      </c>
      <c r="D33" s="5">
        <v>12.1159188632782</v>
      </c>
      <c r="E33" s="5">
        <v>25.743140894963201</v>
      </c>
      <c r="F33" s="5">
        <v>-11.1436004554329</v>
      </c>
      <c r="G33" s="6">
        <v>17404.857880098101</v>
      </c>
      <c r="H33" s="6">
        <v>17365.2839544583</v>
      </c>
      <c r="I33" s="6">
        <v>1850.3084893078999</v>
      </c>
      <c r="J33" s="6">
        <v>7827.7038092201001</v>
      </c>
      <c r="K33" s="6">
        <v>4121.7148886698496</v>
      </c>
      <c r="L33" s="6">
        <v>3565.5567672605798</v>
      </c>
      <c r="M33" s="6">
        <f t="shared" si="0"/>
        <v>20.485986107003377</v>
      </c>
      <c r="N33" s="6">
        <v>39.573925639590698</v>
      </c>
      <c r="O33" s="6">
        <v>0</v>
      </c>
      <c r="P33" s="5">
        <v>21.897168423518501</v>
      </c>
      <c r="Q33" s="5">
        <v>-26.387937115856701</v>
      </c>
      <c r="R33" s="6">
        <f t="shared" si="1"/>
        <v>225.1421199018987</v>
      </c>
      <c r="S33" s="7">
        <f t="shared" si="2"/>
        <v>1.2770398179347664</v>
      </c>
    </row>
    <row r="34" spans="1:19" x14ac:dyDescent="0.35">
      <c r="A34" s="7">
        <v>4</v>
      </c>
      <c r="B34" s="4">
        <v>9</v>
      </c>
      <c r="C34" s="4">
        <v>400</v>
      </c>
      <c r="D34" s="5">
        <v>1.82383553914616</v>
      </c>
      <c r="E34" s="5">
        <v>19.503818637236801</v>
      </c>
      <c r="F34" s="5">
        <v>-25.228943915899201</v>
      </c>
      <c r="G34" s="6">
        <v>17404.857880098101</v>
      </c>
      <c r="H34" s="6">
        <v>17404.857880098101</v>
      </c>
      <c r="I34" s="6">
        <v>7002.8089403476597</v>
      </c>
      <c r="J34" s="6">
        <v>9314.6298864648597</v>
      </c>
      <c r="K34" s="6">
        <v>1087.4190532857299</v>
      </c>
      <c r="L34" s="6">
        <v>0</v>
      </c>
      <c r="M34" s="6">
        <f t="shared" si="0"/>
        <v>0</v>
      </c>
      <c r="N34" s="6">
        <v>0</v>
      </c>
      <c r="O34" s="6">
        <v>0</v>
      </c>
      <c r="P34" s="5">
        <v>14.4383507837347</v>
      </c>
      <c r="Q34" s="5">
        <v>-41.656937237118598</v>
      </c>
      <c r="R34" s="6">
        <f t="shared" si="1"/>
        <v>225.1421199018987</v>
      </c>
      <c r="S34" s="7">
        <f t="shared" si="2"/>
        <v>1.2770398179347664</v>
      </c>
    </row>
    <row r="35" spans="1:19" x14ac:dyDescent="0.35">
      <c r="A35" s="7">
        <v>4</v>
      </c>
      <c r="B35" s="4">
        <v>10</v>
      </c>
      <c r="C35" s="4">
        <v>400</v>
      </c>
      <c r="D35" s="5">
        <v>-10.7620864976485</v>
      </c>
      <c r="E35" s="5">
        <v>10.982612488138701</v>
      </c>
      <c r="F35" s="5">
        <v>-41.425814068628</v>
      </c>
      <c r="G35" s="6">
        <v>17404.857880098101</v>
      </c>
      <c r="H35" s="6">
        <v>17404.857880098101</v>
      </c>
      <c r="I35" s="6">
        <v>13735.212766532701</v>
      </c>
      <c r="J35" s="6">
        <v>3669.64511356506</v>
      </c>
      <c r="K35" s="6">
        <v>0</v>
      </c>
      <c r="L35" s="6">
        <v>0</v>
      </c>
      <c r="M35" s="6">
        <f t="shared" si="0"/>
        <v>0</v>
      </c>
      <c r="N35" s="6">
        <v>0</v>
      </c>
      <c r="O35" s="6">
        <v>0</v>
      </c>
      <c r="P35" s="5">
        <v>4.9449277009229</v>
      </c>
      <c r="Q35" s="5">
        <v>-59.135213601250904</v>
      </c>
      <c r="R35" s="6">
        <f t="shared" si="1"/>
        <v>225.1421199018987</v>
      </c>
      <c r="S35" s="7">
        <f t="shared" si="2"/>
        <v>1.2770398179347664</v>
      </c>
    </row>
    <row r="36" spans="1:19" x14ac:dyDescent="0.35">
      <c r="A36" s="7">
        <v>5</v>
      </c>
      <c r="B36" s="4">
        <v>6</v>
      </c>
      <c r="C36" s="4">
        <v>400</v>
      </c>
      <c r="D36" s="5">
        <v>20.642771896535098</v>
      </c>
      <c r="E36" s="5">
        <v>32.485637712382399</v>
      </c>
      <c r="F36" s="5">
        <v>-8.4885014762256699</v>
      </c>
      <c r="G36" s="6">
        <v>17494.8119720779</v>
      </c>
      <c r="H36" s="6">
        <v>10436.0599668822</v>
      </c>
      <c r="I36" s="6">
        <v>112.343855572123</v>
      </c>
      <c r="J36" s="6">
        <v>4357.5766616404999</v>
      </c>
      <c r="K36" s="6">
        <v>2559.18582068349</v>
      </c>
      <c r="L36" s="6">
        <v>3406.9536289862899</v>
      </c>
      <c r="M36" s="6">
        <f t="shared" si="0"/>
        <v>19.474079712453396</v>
      </c>
      <c r="N36" s="6">
        <v>5384.6370583010903</v>
      </c>
      <c r="O36" s="6">
        <v>1674.1149468951</v>
      </c>
      <c r="P36" s="5">
        <v>28.666061937929101</v>
      </c>
      <c r="Q36" s="5">
        <v>-30.242101532578101</v>
      </c>
      <c r="R36" s="6">
        <f t="shared" si="1"/>
        <v>135.18802792210045</v>
      </c>
      <c r="S36" s="7">
        <f t="shared" si="2"/>
        <v>0.76680673807203448</v>
      </c>
    </row>
    <row r="37" spans="1:19" x14ac:dyDescent="0.35">
      <c r="A37" s="7">
        <v>5</v>
      </c>
      <c r="B37" s="4">
        <v>7</v>
      </c>
      <c r="C37" s="4">
        <v>400</v>
      </c>
      <c r="D37" s="5">
        <v>13.5554331819926</v>
      </c>
      <c r="E37" s="5">
        <v>29.730388679590099</v>
      </c>
      <c r="F37" s="5">
        <v>-21.8376317749508</v>
      </c>
      <c r="G37" s="6">
        <v>17494.8119720779</v>
      </c>
      <c r="H37" s="6">
        <v>14965.4877129201</v>
      </c>
      <c r="I37" s="6">
        <v>2566.8354283798999</v>
      </c>
      <c r="J37" s="6">
        <v>5721.8020392513799</v>
      </c>
      <c r="K37" s="6">
        <v>2821.8729740675999</v>
      </c>
      <c r="L37" s="6">
        <v>3854.9772712221802</v>
      </c>
      <c r="M37" s="6">
        <f t="shared" si="0"/>
        <v>22.034974010436965</v>
      </c>
      <c r="N37" s="6">
        <v>2529.3242591578601</v>
      </c>
      <c r="O37" s="6">
        <v>0</v>
      </c>
      <c r="P37" s="5">
        <v>24.295084079277402</v>
      </c>
      <c r="Q37" s="5">
        <v>-46.528561075548403</v>
      </c>
      <c r="R37" s="6">
        <f t="shared" si="1"/>
        <v>135.18802792210045</v>
      </c>
      <c r="S37" s="7">
        <f t="shared" si="2"/>
        <v>0.76680673807203448</v>
      </c>
    </row>
    <row r="38" spans="1:19" x14ac:dyDescent="0.35">
      <c r="A38" s="7">
        <v>5</v>
      </c>
      <c r="B38" s="4">
        <v>8</v>
      </c>
      <c r="C38" s="4">
        <v>400</v>
      </c>
      <c r="D38" s="5">
        <v>4.1237382251025902</v>
      </c>
      <c r="E38" s="5">
        <v>25.335298838223402</v>
      </c>
      <c r="F38" s="5">
        <v>-37.537808155508699</v>
      </c>
      <c r="G38" s="6">
        <v>17494.8119720779</v>
      </c>
      <c r="H38" s="6">
        <v>17491.877076644301</v>
      </c>
      <c r="I38" s="6">
        <v>6164.0882125460203</v>
      </c>
      <c r="J38" s="6">
        <v>6698.1931338618997</v>
      </c>
      <c r="K38" s="6">
        <v>3046.8518319664599</v>
      </c>
      <c r="L38" s="6">
        <v>1582.74389826992</v>
      </c>
      <c r="M38" s="6">
        <f t="shared" si="0"/>
        <v>9.046932889567568</v>
      </c>
      <c r="N38" s="6">
        <v>2.9348954336242401</v>
      </c>
      <c r="O38" s="6">
        <v>0</v>
      </c>
      <c r="P38" s="5">
        <v>18.216712036962399</v>
      </c>
      <c r="Q38" s="5">
        <v>-65.103882010678205</v>
      </c>
      <c r="R38" s="6">
        <f t="shared" si="1"/>
        <v>135.18802792210045</v>
      </c>
      <c r="S38" s="7">
        <f t="shared" si="2"/>
        <v>0.76680673807203448</v>
      </c>
    </row>
    <row r="39" spans="1:19" x14ac:dyDescent="0.35">
      <c r="A39" s="7">
        <v>5</v>
      </c>
      <c r="B39" s="4">
        <v>9</v>
      </c>
      <c r="C39" s="4">
        <v>400</v>
      </c>
      <c r="D39" s="5">
        <v>-7.51847766278763</v>
      </c>
      <c r="E39" s="5">
        <v>18.902382340551998</v>
      </c>
      <c r="F39" s="5">
        <v>-55.2205859069159</v>
      </c>
      <c r="G39" s="6">
        <v>17494.8119720779</v>
      </c>
      <c r="H39" s="6">
        <v>17494.8119720779</v>
      </c>
      <c r="I39" s="6">
        <v>10662.573027943599</v>
      </c>
      <c r="J39" s="6">
        <v>6455.9589069726098</v>
      </c>
      <c r="K39" s="6">
        <v>376.28003716183298</v>
      </c>
      <c r="L39" s="6">
        <v>0</v>
      </c>
      <c r="M39" s="6">
        <f t="shared" si="0"/>
        <v>0</v>
      </c>
      <c r="N39" s="6">
        <v>0</v>
      </c>
      <c r="O39" s="6">
        <v>0</v>
      </c>
      <c r="P39" s="5">
        <v>10.1254128099994</v>
      </c>
      <c r="Q39" s="5">
        <v>-85.731657010431206</v>
      </c>
      <c r="R39" s="6">
        <f t="shared" si="1"/>
        <v>135.18802792210045</v>
      </c>
      <c r="S39" s="7">
        <f t="shared" si="2"/>
        <v>0.76680673807203448</v>
      </c>
    </row>
    <row r="40" spans="1:19" x14ac:dyDescent="0.35">
      <c r="A40" s="7">
        <v>5</v>
      </c>
      <c r="B40" s="4">
        <v>10</v>
      </c>
      <c r="C40" s="4">
        <v>400</v>
      </c>
      <c r="D40" s="5">
        <v>-20.2843968042949</v>
      </c>
      <c r="E40" s="5">
        <v>10.972985577261699</v>
      </c>
      <c r="F40" s="5">
        <v>-73.746085587253503</v>
      </c>
      <c r="G40" s="6">
        <v>17494.8119720779</v>
      </c>
      <c r="H40" s="6">
        <v>17494.8119720779</v>
      </c>
      <c r="I40" s="6">
        <v>15233.3083657811</v>
      </c>
      <c r="J40" s="6">
        <v>2261.5036062966801</v>
      </c>
      <c r="K40" s="6">
        <v>0</v>
      </c>
      <c r="L40" s="6">
        <v>0</v>
      </c>
      <c r="M40" s="6">
        <f t="shared" si="0"/>
        <v>0</v>
      </c>
      <c r="N40" s="6">
        <v>0</v>
      </c>
      <c r="O40" s="6">
        <v>0</v>
      </c>
      <c r="P40" s="5">
        <v>0.64264396496429299</v>
      </c>
      <c r="Q40" s="5">
        <v>-107.36651497494501</v>
      </c>
      <c r="R40" s="6">
        <f t="shared" si="1"/>
        <v>135.18802792210045</v>
      </c>
      <c r="S40" s="7">
        <f t="shared" si="2"/>
        <v>0.76680673807203448</v>
      </c>
    </row>
  </sheetData>
  <mergeCells count="4">
    <mergeCell ref="B1:S1"/>
    <mergeCell ref="B2:S2"/>
    <mergeCell ref="B3:S3"/>
    <mergeCell ref="B4:S4"/>
  </mergeCells>
  <conditionalFormatting sqref="D6:F40">
    <cfRule type="cellIs" dxfId="11" priority="5" operator="lessThan">
      <formula>10</formula>
    </cfRule>
    <cfRule type="cellIs" dxfId="10" priority="6" operator="lessThan">
      <formula>15</formula>
    </cfRule>
    <cfRule type="cellIs" dxfId="9" priority="7" operator="greaterThan">
      <formula>41</formula>
    </cfRule>
    <cfRule type="cellIs" dxfId="8" priority="8" operator="greaterThan">
      <formula>40</formula>
    </cfRule>
  </conditionalFormatting>
  <conditionalFormatting sqref="E6:E40">
    <cfRule type="cellIs" dxfId="7" priority="3" operator="greaterThan">
      <formula>30</formula>
    </cfRule>
    <cfRule type="cellIs" dxfId="6" priority="4" operator="greaterThan">
      <formula>25</formula>
    </cfRule>
  </conditionalFormatting>
  <conditionalFormatting sqref="L6:L40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A5C38-7EB7-4025-AFDE-CB5C4D0BFCFF}">
  <dimension ref="A1:S45"/>
  <sheetViews>
    <sheetView zoomScale="48" zoomScaleNormal="25" workbookViewId="0">
      <selection activeCell="S7" sqref="S7"/>
    </sheetView>
  </sheetViews>
  <sheetFormatPr defaultRowHeight="14.5" x14ac:dyDescent="0.35"/>
  <cols>
    <col min="1" max="1" width="12.08984375" bestFit="1" customWidth="1"/>
    <col min="2" max="2" width="9.81640625" bestFit="1" customWidth="1"/>
    <col min="3" max="3" width="11.1796875" bestFit="1" customWidth="1"/>
    <col min="4" max="4" width="11.36328125" bestFit="1" customWidth="1"/>
    <col min="5" max="5" width="11.81640625" bestFit="1" customWidth="1"/>
    <col min="6" max="6" width="11.6328125" bestFit="1" customWidth="1"/>
    <col min="7" max="7" width="14.6328125" bestFit="1" customWidth="1"/>
    <col min="8" max="9" width="11.81640625" bestFit="1" customWidth="1"/>
    <col min="10" max="10" width="14.90625" bestFit="1" customWidth="1"/>
    <col min="11" max="12" width="16" bestFit="1" customWidth="1"/>
    <col min="13" max="13" width="12.08984375" bestFit="1" customWidth="1"/>
    <col min="14" max="14" width="16" bestFit="1" customWidth="1"/>
    <col min="15" max="15" width="11.81640625" bestFit="1" customWidth="1"/>
    <col min="16" max="16" width="13.6328125" bestFit="1" customWidth="1"/>
    <col min="17" max="17" width="13.453125" bestFit="1" customWidth="1"/>
    <col min="18" max="18" width="16.453125" bestFit="1" customWidth="1"/>
    <col min="19" max="19" width="12.54296875" bestFit="1" customWidth="1"/>
  </cols>
  <sheetData>
    <row r="1" spans="1:19" x14ac:dyDescent="0.35">
      <c r="A1" t="s">
        <v>0</v>
      </c>
      <c r="B1" s="8" t="s">
        <v>3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35">
      <c r="A2" t="s">
        <v>2</v>
      </c>
      <c r="B2" s="8" t="s">
        <v>3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35">
      <c r="A3" t="s">
        <v>4</v>
      </c>
      <c r="B3" s="8" t="s">
        <v>32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x14ac:dyDescent="0.35">
      <c r="A4" t="s">
        <v>6</v>
      </c>
      <c r="B4" s="8" t="s">
        <v>7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35">
      <c r="A5" s="3" t="s">
        <v>33</v>
      </c>
      <c r="B5" s="3" t="s">
        <v>34</v>
      </c>
      <c r="C5" s="3" t="s">
        <v>35</v>
      </c>
      <c r="D5" s="3" t="s">
        <v>36</v>
      </c>
      <c r="E5" s="3" t="s">
        <v>37</v>
      </c>
      <c r="F5" s="3" t="s">
        <v>38</v>
      </c>
      <c r="G5" s="3" t="s">
        <v>39</v>
      </c>
      <c r="H5" s="3" t="s">
        <v>16</v>
      </c>
      <c r="I5" s="3" t="s">
        <v>17</v>
      </c>
      <c r="J5" s="3" t="s">
        <v>18</v>
      </c>
      <c r="K5" s="3" t="s">
        <v>19</v>
      </c>
      <c r="L5" s="3" t="s">
        <v>20</v>
      </c>
      <c r="M5" s="3" t="s">
        <v>40</v>
      </c>
      <c r="N5" s="3" t="s">
        <v>21</v>
      </c>
      <c r="O5" s="3" t="s">
        <v>22</v>
      </c>
      <c r="P5" s="3" t="s">
        <v>41</v>
      </c>
      <c r="Q5" s="3" t="s">
        <v>42</v>
      </c>
      <c r="R5" s="3" t="s">
        <v>43</v>
      </c>
      <c r="S5" s="3" t="s">
        <v>44</v>
      </c>
    </row>
    <row r="6" spans="1:19" x14ac:dyDescent="0.35">
      <c r="A6" s="7">
        <v>1.5</v>
      </c>
      <c r="B6" s="4">
        <v>6</v>
      </c>
      <c r="C6" s="4">
        <v>400</v>
      </c>
      <c r="D6" s="5">
        <v>25.5400618975413</v>
      </c>
      <c r="E6" s="5">
        <v>28.293880425008499</v>
      </c>
      <c r="F6" s="5">
        <v>24.718628178748101</v>
      </c>
      <c r="G6" s="6">
        <v>10895.443446798899</v>
      </c>
      <c r="H6" s="6">
        <v>1351.4559925010001</v>
      </c>
      <c r="I6" s="6">
        <v>0</v>
      </c>
      <c r="J6" s="6">
        <v>0</v>
      </c>
      <c r="K6" s="6">
        <v>0</v>
      </c>
      <c r="L6" s="6">
        <v>1351.4559925010001</v>
      </c>
      <c r="M6" s="6">
        <f t="shared" ref="M6:M45" si="0">L6/G6*100</f>
        <v>12.403864047388179</v>
      </c>
      <c r="N6" s="6">
        <v>9543.9874542978596</v>
      </c>
      <c r="O6" s="6">
        <v>0</v>
      </c>
      <c r="P6" s="5">
        <v>27.027452031917498</v>
      </c>
      <c r="Q6" s="5">
        <v>24.309654522686099</v>
      </c>
      <c r="R6" s="6">
        <f t="shared" ref="R6:R45" si="1">17630-G6</f>
        <v>6734.5565532011005</v>
      </c>
      <c r="S6" s="7">
        <f t="shared" ref="S6:S45" si="2">(1-(G6/17630))*100</f>
        <v>38.199413234266025</v>
      </c>
    </row>
    <row r="7" spans="1:19" x14ac:dyDescent="0.35">
      <c r="A7" s="7">
        <v>1.5</v>
      </c>
      <c r="B7" s="4">
        <v>7</v>
      </c>
      <c r="C7" s="4">
        <v>400</v>
      </c>
      <c r="D7" s="5">
        <v>21.9887258812259</v>
      </c>
      <c r="E7" s="5">
        <v>25.4187746621134</v>
      </c>
      <c r="F7" s="5">
        <v>20.988821797270798</v>
      </c>
      <c r="G7" s="6">
        <v>10895.443446798899</v>
      </c>
      <c r="H7" s="6">
        <v>10880.4579861824</v>
      </c>
      <c r="I7" s="6">
        <v>0</v>
      </c>
      <c r="J7" s="6">
        <v>0</v>
      </c>
      <c r="K7" s="6">
        <v>0</v>
      </c>
      <c r="L7" s="6">
        <v>10880.4579861824</v>
      </c>
      <c r="M7" s="6">
        <f t="shared" si="0"/>
        <v>99.862461214271164</v>
      </c>
      <c r="N7" s="6">
        <v>14.985460616454199</v>
      </c>
      <c r="O7" s="6">
        <v>0</v>
      </c>
      <c r="P7" s="5">
        <v>23.849311433596501</v>
      </c>
      <c r="Q7" s="5">
        <v>20.563422422605299</v>
      </c>
      <c r="R7" s="6">
        <f t="shared" si="1"/>
        <v>6734.5565532011005</v>
      </c>
      <c r="S7" s="7">
        <f t="shared" si="2"/>
        <v>38.199413234266025</v>
      </c>
    </row>
    <row r="8" spans="1:19" x14ac:dyDescent="0.35">
      <c r="A8" s="7">
        <v>1.5</v>
      </c>
      <c r="B8" s="4">
        <v>8</v>
      </c>
      <c r="C8" s="4">
        <v>400</v>
      </c>
      <c r="D8" s="5">
        <v>17.440231475156899</v>
      </c>
      <c r="E8" s="5">
        <v>21.647513186766702</v>
      </c>
      <c r="F8" s="5">
        <v>16.2428772395442</v>
      </c>
      <c r="G8" s="6">
        <v>10895.443446798899</v>
      </c>
      <c r="H8" s="6">
        <v>10895.443446798899</v>
      </c>
      <c r="I8" s="6">
        <v>0</v>
      </c>
      <c r="J8" s="6">
        <v>0</v>
      </c>
      <c r="K8" s="6">
        <v>10645.1380409412</v>
      </c>
      <c r="L8" s="6">
        <v>250.30540585791999</v>
      </c>
      <c r="M8" s="6">
        <f t="shared" si="0"/>
        <v>2.297340232915992</v>
      </c>
      <c r="N8" s="6">
        <v>0</v>
      </c>
      <c r="O8" s="6">
        <v>0</v>
      </c>
      <c r="P8" s="5">
        <v>19.731995067046</v>
      </c>
      <c r="Q8" s="5">
        <v>15.824418782371</v>
      </c>
      <c r="R8" s="6">
        <f t="shared" si="1"/>
        <v>6734.5565532011005</v>
      </c>
      <c r="S8" s="7">
        <f t="shared" si="2"/>
        <v>38.199413234266025</v>
      </c>
    </row>
    <row r="9" spans="1:19" x14ac:dyDescent="0.35">
      <c r="A9" s="7">
        <v>1.5</v>
      </c>
      <c r="B9" s="4">
        <v>9</v>
      </c>
      <c r="C9" s="4">
        <v>400</v>
      </c>
      <c r="D9" s="5">
        <v>11.437943359763601</v>
      </c>
      <c r="E9" s="5">
        <v>16.531848640833999</v>
      </c>
      <c r="F9" s="5">
        <v>10.0228009628735</v>
      </c>
      <c r="G9" s="6">
        <v>10895.443446798899</v>
      </c>
      <c r="H9" s="6">
        <v>10895.443446798899</v>
      </c>
      <c r="I9" s="6">
        <v>0</v>
      </c>
      <c r="J9" s="6">
        <v>10761.1629878154</v>
      </c>
      <c r="K9" s="6">
        <v>134.280458983671</v>
      </c>
      <c r="L9" s="6">
        <v>0</v>
      </c>
      <c r="M9" s="6">
        <f t="shared" si="0"/>
        <v>0</v>
      </c>
      <c r="N9" s="6">
        <v>0</v>
      </c>
      <c r="O9" s="6">
        <v>0</v>
      </c>
      <c r="P9" s="5">
        <v>14.226362632561599</v>
      </c>
      <c r="Q9" s="5">
        <v>9.6357448576520692</v>
      </c>
      <c r="R9" s="6">
        <f t="shared" si="1"/>
        <v>6734.5565532011005</v>
      </c>
      <c r="S9" s="7">
        <f t="shared" si="2"/>
        <v>38.199413234266025</v>
      </c>
    </row>
    <row r="10" spans="1:19" x14ac:dyDescent="0.35">
      <c r="A10" s="7">
        <v>1.5</v>
      </c>
      <c r="B10" s="4">
        <v>10</v>
      </c>
      <c r="C10" s="4">
        <v>400</v>
      </c>
      <c r="D10" s="5">
        <v>3.72367960740619</v>
      </c>
      <c r="E10" s="5">
        <v>9.7899403379678898</v>
      </c>
      <c r="F10" s="5">
        <v>2.07745975557452</v>
      </c>
      <c r="G10" s="6">
        <v>10895.443446798899</v>
      </c>
      <c r="H10" s="6">
        <v>10895.443446798899</v>
      </c>
      <c r="I10" s="6">
        <v>0</v>
      </c>
      <c r="J10" s="6">
        <v>10895.443446798899</v>
      </c>
      <c r="K10" s="6">
        <v>0</v>
      </c>
      <c r="L10" s="6">
        <v>0</v>
      </c>
      <c r="M10" s="6">
        <f t="shared" si="0"/>
        <v>0</v>
      </c>
      <c r="N10" s="6">
        <v>0</v>
      </c>
      <c r="O10" s="6">
        <v>0</v>
      </c>
      <c r="P10" s="5">
        <v>7.0660488686002596</v>
      </c>
      <c r="Q10" s="5">
        <v>1.71161483836567</v>
      </c>
      <c r="R10" s="6">
        <f t="shared" si="1"/>
        <v>6734.5565532011005</v>
      </c>
      <c r="S10" s="7">
        <f t="shared" si="2"/>
        <v>38.199413234266025</v>
      </c>
    </row>
    <row r="11" spans="1:19" x14ac:dyDescent="0.35">
      <c r="A11" s="7">
        <v>2</v>
      </c>
      <c r="B11" s="4">
        <v>6</v>
      </c>
      <c r="C11" s="4">
        <v>400</v>
      </c>
      <c r="D11" s="5">
        <v>26.700030542724001</v>
      </c>
      <c r="E11" s="5">
        <v>29.804870804686502</v>
      </c>
      <c r="F11" s="5">
        <v>25.405617713749699</v>
      </c>
      <c r="G11" s="6">
        <v>13808.242994591999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f t="shared" si="0"/>
        <v>0</v>
      </c>
      <c r="N11" s="6">
        <v>13808.242994591999</v>
      </c>
      <c r="O11" s="6">
        <v>0</v>
      </c>
      <c r="P11" s="5">
        <v>28.4638269525725</v>
      </c>
      <c r="Q11" s="5">
        <v>24.626266351097101</v>
      </c>
      <c r="R11" s="6">
        <f t="shared" si="1"/>
        <v>3821.7570054080006</v>
      </c>
      <c r="S11" s="7">
        <f t="shared" si="2"/>
        <v>21.677578022733979</v>
      </c>
    </row>
    <row r="12" spans="1:19" x14ac:dyDescent="0.35">
      <c r="A12" s="7">
        <v>2</v>
      </c>
      <c r="B12" s="4">
        <v>7</v>
      </c>
      <c r="C12" s="4">
        <v>400</v>
      </c>
      <c r="D12" s="5">
        <v>23.315902661415102</v>
      </c>
      <c r="E12" s="5">
        <v>27.261828450940801</v>
      </c>
      <c r="F12" s="5">
        <v>21.7433760890789</v>
      </c>
      <c r="G12" s="6">
        <v>13808.242994591999</v>
      </c>
      <c r="H12" s="6">
        <v>12856.959355434199</v>
      </c>
      <c r="I12" s="6">
        <v>0</v>
      </c>
      <c r="J12" s="6">
        <v>0</v>
      </c>
      <c r="K12" s="6">
        <v>0</v>
      </c>
      <c r="L12" s="6">
        <v>12856.959355434199</v>
      </c>
      <c r="M12" s="6">
        <f t="shared" si="0"/>
        <v>93.110755368873726</v>
      </c>
      <c r="N12" s="6">
        <v>951.28363915768205</v>
      </c>
      <c r="O12" s="6">
        <v>0</v>
      </c>
      <c r="P12" s="5">
        <v>25.584198022427199</v>
      </c>
      <c r="Q12" s="5">
        <v>20.912485794823102</v>
      </c>
      <c r="R12" s="6">
        <f t="shared" si="1"/>
        <v>3821.7570054080006</v>
      </c>
      <c r="S12" s="7">
        <f t="shared" si="2"/>
        <v>21.677578022733979</v>
      </c>
    </row>
    <row r="13" spans="1:19" x14ac:dyDescent="0.35">
      <c r="A13" s="7">
        <v>2</v>
      </c>
      <c r="B13" s="4">
        <v>8</v>
      </c>
      <c r="C13" s="4">
        <v>400</v>
      </c>
      <c r="D13" s="5">
        <v>18.967171833002102</v>
      </c>
      <c r="E13" s="5">
        <v>23.908759787506099</v>
      </c>
      <c r="F13" s="5">
        <v>17.0877510451941</v>
      </c>
      <c r="G13" s="6">
        <v>13808.242994591999</v>
      </c>
      <c r="H13" s="6">
        <v>13808.242994591999</v>
      </c>
      <c r="I13" s="6">
        <v>0</v>
      </c>
      <c r="J13" s="6">
        <v>0</v>
      </c>
      <c r="K13" s="6">
        <v>11474.618024003599</v>
      </c>
      <c r="L13" s="6">
        <v>2333.6249705882101</v>
      </c>
      <c r="M13" s="6">
        <f t="shared" si="0"/>
        <v>16.900231054031817</v>
      </c>
      <c r="N13" s="6">
        <v>0</v>
      </c>
      <c r="O13" s="6">
        <v>0</v>
      </c>
      <c r="P13" s="5">
        <v>21.840591623653999</v>
      </c>
      <c r="Q13" s="5">
        <v>16.241728059214999</v>
      </c>
      <c r="R13" s="6">
        <f t="shared" si="1"/>
        <v>3821.7570054080006</v>
      </c>
      <c r="S13" s="7">
        <f t="shared" si="2"/>
        <v>21.677578022733979</v>
      </c>
    </row>
    <row r="14" spans="1:19" x14ac:dyDescent="0.35">
      <c r="A14" s="7">
        <v>2</v>
      </c>
      <c r="B14" s="4">
        <v>9</v>
      </c>
      <c r="C14" s="4">
        <v>400</v>
      </c>
      <c r="D14" s="5">
        <v>12.903033787881199</v>
      </c>
      <c r="E14" s="5">
        <v>19.062654944016899</v>
      </c>
      <c r="F14" s="5">
        <v>10.6761192317881</v>
      </c>
      <c r="G14" s="6">
        <v>13808.242994591999</v>
      </c>
      <c r="H14" s="6">
        <v>13808.242994591999</v>
      </c>
      <c r="I14" s="6">
        <v>0</v>
      </c>
      <c r="J14" s="6">
        <v>12341.918615197301</v>
      </c>
      <c r="K14" s="6">
        <v>1466.3243793945001</v>
      </c>
      <c r="L14" s="6">
        <v>0</v>
      </c>
      <c r="M14" s="6">
        <f t="shared" si="0"/>
        <v>0</v>
      </c>
      <c r="N14" s="6">
        <v>0</v>
      </c>
      <c r="O14" s="6">
        <v>0</v>
      </c>
      <c r="P14" s="5">
        <v>16.526222346370499</v>
      </c>
      <c r="Q14" s="5">
        <v>9.8660209963849699</v>
      </c>
      <c r="R14" s="6">
        <f t="shared" si="1"/>
        <v>3821.7570054080006</v>
      </c>
      <c r="S14" s="7">
        <f t="shared" si="2"/>
        <v>21.677578022733979</v>
      </c>
    </row>
    <row r="15" spans="1:19" x14ac:dyDescent="0.35">
      <c r="A15" s="7">
        <v>2</v>
      </c>
      <c r="B15" s="4">
        <v>10</v>
      </c>
      <c r="C15" s="4">
        <v>400</v>
      </c>
      <c r="D15" s="5">
        <v>4.6043947556699401</v>
      </c>
      <c r="E15" s="5">
        <v>12.170376416070001</v>
      </c>
      <c r="F15" s="5">
        <v>1.9969763150909801</v>
      </c>
      <c r="G15" s="6">
        <v>13808.242994591999</v>
      </c>
      <c r="H15" s="6">
        <v>13808.242994591999</v>
      </c>
      <c r="I15" s="6">
        <v>0</v>
      </c>
      <c r="J15" s="6">
        <v>13808.242994591999</v>
      </c>
      <c r="K15" s="6">
        <v>0</v>
      </c>
      <c r="L15" s="6">
        <v>0</v>
      </c>
      <c r="M15" s="6">
        <f t="shared" si="0"/>
        <v>0</v>
      </c>
      <c r="N15" s="6">
        <v>0</v>
      </c>
      <c r="O15" s="6">
        <v>0</v>
      </c>
      <c r="P15" s="5">
        <v>9.0989601040138801</v>
      </c>
      <c r="Q15" s="5">
        <v>1.2627712586456701</v>
      </c>
      <c r="R15" s="6">
        <f t="shared" si="1"/>
        <v>3821.7570054080006</v>
      </c>
      <c r="S15" s="7">
        <f t="shared" si="2"/>
        <v>21.677578022733979</v>
      </c>
    </row>
    <row r="16" spans="1:19" x14ac:dyDescent="0.35">
      <c r="A16" s="7">
        <v>2.5</v>
      </c>
      <c r="B16" s="4">
        <v>6</v>
      </c>
      <c r="C16" s="4">
        <v>400</v>
      </c>
      <c r="D16" s="5">
        <v>26.40744256</v>
      </c>
      <c r="E16" s="5">
        <v>30.758134630000001</v>
      </c>
      <c r="F16" s="5">
        <v>24.118334109999999</v>
      </c>
      <c r="G16" s="6">
        <v>15273.41642</v>
      </c>
      <c r="H16" s="6">
        <v>1733.0857860000001</v>
      </c>
      <c r="I16" s="6">
        <v>0</v>
      </c>
      <c r="J16" s="6">
        <v>0</v>
      </c>
      <c r="K16" s="6">
        <v>0</v>
      </c>
      <c r="L16" s="6">
        <v>1733.0857860000001</v>
      </c>
      <c r="M16" s="6">
        <f t="shared" si="0"/>
        <v>11.347073492546079</v>
      </c>
      <c r="N16" s="6">
        <v>13422.697679999999</v>
      </c>
      <c r="O16" s="6">
        <v>117.63295599999999</v>
      </c>
      <c r="P16" s="5">
        <v>28.41126551</v>
      </c>
      <c r="Q16" s="5">
        <v>22.86656383</v>
      </c>
      <c r="R16" s="6">
        <f t="shared" si="1"/>
        <v>2356.5835800000004</v>
      </c>
      <c r="S16" s="7">
        <f t="shared" si="2"/>
        <v>13.366894951786733</v>
      </c>
    </row>
    <row r="17" spans="1:19" x14ac:dyDescent="0.35">
      <c r="A17" s="7">
        <v>2.5</v>
      </c>
      <c r="B17" s="4">
        <v>7</v>
      </c>
      <c r="C17" s="4">
        <v>400</v>
      </c>
      <c r="D17" s="5">
        <v>22.886174019999999</v>
      </c>
      <c r="E17" s="5">
        <v>28.46696369</v>
      </c>
      <c r="F17" s="5">
        <v>20.10426987</v>
      </c>
      <c r="G17" s="6">
        <v>15273.41642</v>
      </c>
      <c r="H17" s="6">
        <v>13545.184230000001</v>
      </c>
      <c r="I17" s="6">
        <v>0</v>
      </c>
      <c r="J17" s="6">
        <v>0</v>
      </c>
      <c r="K17" s="6">
        <v>0</v>
      </c>
      <c r="L17" s="6">
        <v>13545.184230000001</v>
      </c>
      <c r="M17" s="6">
        <f t="shared" si="0"/>
        <v>88.684704571159727</v>
      </c>
      <c r="N17" s="6">
        <v>1728.2321899999999</v>
      </c>
      <c r="O17" s="6">
        <v>0</v>
      </c>
      <c r="P17" s="5">
        <v>25.493987220000001</v>
      </c>
      <c r="Q17" s="5">
        <v>18.752250879999998</v>
      </c>
      <c r="R17" s="6">
        <f t="shared" si="1"/>
        <v>2356.5835800000004</v>
      </c>
      <c r="S17" s="7">
        <f t="shared" si="2"/>
        <v>13.366894951786733</v>
      </c>
    </row>
    <row r="18" spans="1:19" x14ac:dyDescent="0.35">
      <c r="A18" s="7">
        <v>2.5</v>
      </c>
      <c r="B18" s="4">
        <v>8</v>
      </c>
      <c r="C18" s="4">
        <v>400</v>
      </c>
      <c r="D18" s="5">
        <v>18.108283159999999</v>
      </c>
      <c r="E18" s="5">
        <v>25.225163340000002</v>
      </c>
      <c r="F18" s="5">
        <v>14.77043671</v>
      </c>
      <c r="G18" s="6">
        <v>15273.41642</v>
      </c>
      <c r="H18" s="6">
        <v>15270.79387</v>
      </c>
      <c r="I18" s="6">
        <v>0</v>
      </c>
      <c r="J18" s="6">
        <v>17.09258835</v>
      </c>
      <c r="K18" s="6">
        <v>12668.981110000001</v>
      </c>
      <c r="L18" s="6">
        <v>2584.7201639999998</v>
      </c>
      <c r="M18" s="6">
        <f t="shared" si="0"/>
        <v>16.922999366503227</v>
      </c>
      <c r="N18" s="6">
        <v>2.6225525529999998</v>
      </c>
      <c r="O18" s="6">
        <v>0</v>
      </c>
      <c r="P18" s="5">
        <v>21.482006640000002</v>
      </c>
      <c r="Q18" s="5">
        <v>13.381319080000001</v>
      </c>
      <c r="R18" s="6">
        <f t="shared" si="1"/>
        <v>2356.5835800000004</v>
      </c>
      <c r="S18" s="7">
        <f t="shared" si="2"/>
        <v>13.366894951786733</v>
      </c>
    </row>
    <row r="19" spans="1:19" x14ac:dyDescent="0.35">
      <c r="A19" s="7">
        <v>2.5</v>
      </c>
      <c r="B19" s="4">
        <v>9</v>
      </c>
      <c r="C19" s="4">
        <v>400</v>
      </c>
      <c r="D19" s="5">
        <v>11.19986192</v>
      </c>
      <c r="E19" s="5">
        <v>20.264264690000001</v>
      </c>
      <c r="F19" s="5">
        <v>7.2266820440000004</v>
      </c>
      <c r="G19" s="6">
        <v>15273.41642</v>
      </c>
      <c r="H19" s="6">
        <v>15273.41642</v>
      </c>
      <c r="I19" s="6">
        <v>0</v>
      </c>
      <c r="J19" s="6">
        <v>13724.23157</v>
      </c>
      <c r="K19" s="6">
        <v>1547.183528</v>
      </c>
      <c r="L19" s="6">
        <v>2.0013239220000001</v>
      </c>
      <c r="M19" s="6">
        <f t="shared" si="0"/>
        <v>1.3103315374675026E-2</v>
      </c>
      <c r="N19" s="6">
        <v>0</v>
      </c>
      <c r="O19" s="6">
        <v>0</v>
      </c>
      <c r="P19" s="5">
        <v>15.5537905</v>
      </c>
      <c r="Q19" s="5">
        <v>5.8793721830000001</v>
      </c>
      <c r="R19" s="6">
        <f t="shared" si="1"/>
        <v>2356.5835800000004</v>
      </c>
      <c r="S19" s="7">
        <f t="shared" si="2"/>
        <v>13.366894951786733</v>
      </c>
    </row>
    <row r="20" spans="1:19" x14ac:dyDescent="0.35">
      <c r="A20" s="7">
        <v>2.5</v>
      </c>
      <c r="B20" s="4">
        <v>10</v>
      </c>
      <c r="C20" s="4">
        <v>400</v>
      </c>
      <c r="D20" s="5">
        <v>1.710951865</v>
      </c>
      <c r="E20" s="5">
        <v>13.02335673</v>
      </c>
      <c r="F20" s="5">
        <v>-2.944869502</v>
      </c>
      <c r="G20" s="6">
        <v>15273.41642</v>
      </c>
      <c r="H20" s="6">
        <v>15273.41642</v>
      </c>
      <c r="I20" s="6">
        <v>5329.6796210000002</v>
      </c>
      <c r="J20" s="6">
        <v>9943.7367979999999</v>
      </c>
      <c r="K20" s="6">
        <v>0</v>
      </c>
      <c r="L20" s="6">
        <v>0</v>
      </c>
      <c r="M20" s="6">
        <f t="shared" si="0"/>
        <v>0</v>
      </c>
      <c r="N20" s="6">
        <v>0</v>
      </c>
      <c r="O20" s="6">
        <v>0</v>
      </c>
      <c r="P20" s="5">
        <v>7.1896641250000002</v>
      </c>
      <c r="Q20" s="5">
        <v>-4.2059509679999998</v>
      </c>
      <c r="R20" s="6">
        <f t="shared" si="1"/>
        <v>2356.5835800000004</v>
      </c>
      <c r="S20" s="7">
        <f t="shared" si="2"/>
        <v>13.366894951786733</v>
      </c>
    </row>
    <row r="21" spans="1:19" x14ac:dyDescent="0.35">
      <c r="A21" s="7">
        <v>3</v>
      </c>
      <c r="B21" s="4">
        <v>6</v>
      </c>
      <c r="C21" s="4">
        <v>400</v>
      </c>
      <c r="D21" s="5">
        <v>26.36961634</v>
      </c>
      <c r="E21" s="5">
        <v>31.015186480000001</v>
      </c>
      <c r="F21" s="5">
        <v>23.176581630000001</v>
      </c>
      <c r="G21" s="6">
        <v>15981.122380000001</v>
      </c>
      <c r="H21" s="6">
        <v>3056.249613</v>
      </c>
      <c r="I21" s="6">
        <v>0</v>
      </c>
      <c r="J21" s="6">
        <v>0</v>
      </c>
      <c r="K21" s="6">
        <v>0</v>
      </c>
      <c r="L21" s="6">
        <v>3056.249613</v>
      </c>
      <c r="M21" s="6">
        <f t="shared" si="0"/>
        <v>19.124123702505553</v>
      </c>
      <c r="N21" s="6">
        <v>12687.10621</v>
      </c>
      <c r="O21" s="6">
        <v>237.7665619</v>
      </c>
      <c r="P21" s="5">
        <v>28.464238730000002</v>
      </c>
      <c r="Q21" s="5">
        <v>21.38875629</v>
      </c>
      <c r="R21" s="6">
        <f t="shared" si="1"/>
        <v>1648.8776199999993</v>
      </c>
      <c r="S21" s="7">
        <f t="shared" si="2"/>
        <v>9.3526807714123592</v>
      </c>
    </row>
    <row r="22" spans="1:19" x14ac:dyDescent="0.35">
      <c r="A22" s="7">
        <v>3</v>
      </c>
      <c r="B22" s="4">
        <v>7</v>
      </c>
      <c r="C22" s="4">
        <v>400</v>
      </c>
      <c r="D22" s="5">
        <v>22.751930590000001</v>
      </c>
      <c r="E22" s="5">
        <v>28.757318550000001</v>
      </c>
      <c r="F22" s="5">
        <v>18.882649229999998</v>
      </c>
      <c r="G22" s="6">
        <v>15981.122380000001</v>
      </c>
      <c r="H22" s="6">
        <v>13913.728289999999</v>
      </c>
      <c r="I22" s="6">
        <v>0</v>
      </c>
      <c r="J22" s="6">
        <v>0</v>
      </c>
      <c r="K22" s="6">
        <v>897.98991890000002</v>
      </c>
      <c r="L22" s="6">
        <v>13015.738369999999</v>
      </c>
      <c r="M22" s="6">
        <f t="shared" si="0"/>
        <v>81.444457157082354</v>
      </c>
      <c r="N22" s="6">
        <v>2067.3940940000002</v>
      </c>
      <c r="O22" s="6">
        <v>0</v>
      </c>
      <c r="P22" s="5">
        <v>25.520038639999999</v>
      </c>
      <c r="Q22" s="5">
        <v>16.935400770000001</v>
      </c>
      <c r="R22" s="6">
        <f t="shared" si="1"/>
        <v>1648.8776199999993</v>
      </c>
      <c r="S22" s="7">
        <f t="shared" si="2"/>
        <v>9.3526807714123592</v>
      </c>
    </row>
    <row r="23" spans="1:19" x14ac:dyDescent="0.35">
      <c r="A23" s="7">
        <v>3</v>
      </c>
      <c r="B23" s="4">
        <v>8</v>
      </c>
      <c r="C23" s="4">
        <v>400</v>
      </c>
      <c r="D23" s="5">
        <v>17.759135499999999</v>
      </c>
      <c r="E23" s="5">
        <v>25.496364610000001</v>
      </c>
      <c r="F23" s="5">
        <v>13.12987311</v>
      </c>
      <c r="G23" s="6">
        <v>15981.122380000001</v>
      </c>
      <c r="H23" s="6">
        <v>15968.413</v>
      </c>
      <c r="I23" s="6">
        <v>0</v>
      </c>
      <c r="J23" s="6">
        <v>1886.0066609999999</v>
      </c>
      <c r="K23" s="6">
        <v>11264.333640000001</v>
      </c>
      <c r="L23" s="6">
        <v>2818.0726960000002</v>
      </c>
      <c r="M23" s="6">
        <f t="shared" si="0"/>
        <v>17.633759563262917</v>
      </c>
      <c r="N23" s="6">
        <v>12.70938142</v>
      </c>
      <c r="O23" s="6">
        <v>0</v>
      </c>
      <c r="P23" s="5">
        <v>21.40506164</v>
      </c>
      <c r="Q23" s="5">
        <v>11.108073770000001</v>
      </c>
      <c r="R23" s="6">
        <f t="shared" si="1"/>
        <v>1648.8776199999993</v>
      </c>
      <c r="S23" s="7">
        <f t="shared" si="2"/>
        <v>9.3526807714123592</v>
      </c>
    </row>
    <row r="24" spans="1:19" x14ac:dyDescent="0.35">
      <c r="A24" s="7">
        <v>3</v>
      </c>
      <c r="B24" s="4">
        <v>9</v>
      </c>
      <c r="C24" s="4">
        <v>400</v>
      </c>
      <c r="D24" s="5">
        <v>10.359938339999999</v>
      </c>
      <c r="E24" s="5">
        <v>20.340458760000001</v>
      </c>
      <c r="F24" s="5">
        <v>4.8652767289999996</v>
      </c>
      <c r="G24" s="6">
        <v>15981.122380000001</v>
      </c>
      <c r="H24" s="6">
        <v>15981.122380000001</v>
      </c>
      <c r="I24" s="6">
        <v>0</v>
      </c>
      <c r="J24" s="6">
        <v>14458.23057</v>
      </c>
      <c r="K24" s="6">
        <v>1521.3775949999999</v>
      </c>
      <c r="L24" s="6">
        <v>1.514217854</v>
      </c>
      <c r="M24" s="6">
        <f t="shared" si="0"/>
        <v>9.4750407261445426E-3</v>
      </c>
      <c r="N24" s="6">
        <v>0</v>
      </c>
      <c r="O24" s="6">
        <v>0</v>
      </c>
      <c r="P24" s="5">
        <v>15.160285650000001</v>
      </c>
      <c r="Q24" s="5">
        <v>2.8762748299999998</v>
      </c>
      <c r="R24" s="6">
        <f t="shared" si="1"/>
        <v>1648.8776199999993</v>
      </c>
      <c r="S24" s="7">
        <f t="shared" si="2"/>
        <v>9.3526807714123592</v>
      </c>
    </row>
    <row r="25" spans="1:19" x14ac:dyDescent="0.35">
      <c r="A25" s="7">
        <v>3</v>
      </c>
      <c r="B25" s="4">
        <v>10</v>
      </c>
      <c r="C25" s="4">
        <v>400</v>
      </c>
      <c r="D25" s="5">
        <v>0.20034007600000001</v>
      </c>
      <c r="E25" s="5">
        <v>12.7326362</v>
      </c>
      <c r="F25" s="5">
        <v>-6.2091327999999999</v>
      </c>
      <c r="G25" s="6">
        <v>15981.122380000001</v>
      </c>
      <c r="H25" s="6">
        <v>15981.122380000001</v>
      </c>
      <c r="I25" s="6">
        <v>9133.7053799999994</v>
      </c>
      <c r="J25" s="6">
        <v>6847.4170020000001</v>
      </c>
      <c r="K25" s="6">
        <v>0</v>
      </c>
      <c r="L25" s="6">
        <v>0</v>
      </c>
      <c r="M25" s="6">
        <f t="shared" si="0"/>
        <v>0</v>
      </c>
      <c r="N25" s="6">
        <v>0</v>
      </c>
      <c r="O25" s="6">
        <v>0</v>
      </c>
      <c r="P25" s="5">
        <v>6.3155418790000004</v>
      </c>
      <c r="Q25" s="5">
        <v>-8.1177811480000006</v>
      </c>
      <c r="R25" s="6">
        <f t="shared" si="1"/>
        <v>1648.8776199999993</v>
      </c>
      <c r="S25" s="7">
        <f t="shared" si="2"/>
        <v>9.3526807714123592</v>
      </c>
    </row>
    <row r="26" spans="1:19" x14ac:dyDescent="0.35">
      <c r="A26" s="7">
        <v>4</v>
      </c>
      <c r="B26" s="4">
        <v>6</v>
      </c>
      <c r="C26" s="4">
        <v>400</v>
      </c>
      <c r="D26" s="5">
        <v>26.98725263</v>
      </c>
      <c r="E26" s="5">
        <v>31.288138579999998</v>
      </c>
      <c r="F26" s="5">
        <v>22.439234240000001</v>
      </c>
      <c r="G26" s="6">
        <v>16616.56078</v>
      </c>
      <c r="H26" s="6">
        <v>2414.5907659999998</v>
      </c>
      <c r="I26" s="6">
        <v>0</v>
      </c>
      <c r="J26" s="6">
        <v>0</v>
      </c>
      <c r="K26" s="6">
        <v>0</v>
      </c>
      <c r="L26" s="6">
        <v>2414.5907659999998</v>
      </c>
      <c r="M26" s="6">
        <f t="shared" si="0"/>
        <v>14.531230607637207</v>
      </c>
      <c r="N26" s="6">
        <v>13973.20246</v>
      </c>
      <c r="O26" s="6">
        <v>228.76755449999999</v>
      </c>
      <c r="P26" s="5">
        <v>28.67543847</v>
      </c>
      <c r="Q26" s="5">
        <v>19.537402579999998</v>
      </c>
      <c r="R26" s="6">
        <f t="shared" si="1"/>
        <v>1013.4392200000002</v>
      </c>
      <c r="S26" s="7">
        <f t="shared" si="2"/>
        <v>5.7483790130459456</v>
      </c>
    </row>
    <row r="27" spans="1:19" x14ac:dyDescent="0.35">
      <c r="A27" s="7">
        <v>4</v>
      </c>
      <c r="B27" s="4">
        <v>7</v>
      </c>
      <c r="C27" s="4">
        <v>400</v>
      </c>
      <c r="D27" s="5">
        <v>23.611482930000001</v>
      </c>
      <c r="E27" s="5">
        <v>29.179808749999999</v>
      </c>
      <c r="F27" s="5">
        <v>18.173503700000001</v>
      </c>
      <c r="G27" s="6">
        <v>16616.56078</v>
      </c>
      <c r="H27" s="6">
        <v>12085.23402</v>
      </c>
      <c r="I27" s="6">
        <v>0</v>
      </c>
      <c r="J27" s="6">
        <v>0</v>
      </c>
      <c r="K27" s="6">
        <v>705.39583149999999</v>
      </c>
      <c r="L27" s="6">
        <v>11379.83819</v>
      </c>
      <c r="M27" s="6">
        <f t="shared" si="0"/>
        <v>68.484918995373491</v>
      </c>
      <c r="N27" s="6">
        <v>4531.3267660000001</v>
      </c>
      <c r="O27" s="6">
        <v>0</v>
      </c>
      <c r="P27" s="5">
        <v>25.94647041</v>
      </c>
      <c r="Q27" s="5">
        <v>14.94736224</v>
      </c>
      <c r="R27" s="6">
        <f t="shared" si="1"/>
        <v>1013.4392200000002</v>
      </c>
      <c r="S27" s="7">
        <f t="shared" si="2"/>
        <v>5.7483790130459456</v>
      </c>
    </row>
    <row r="28" spans="1:19" x14ac:dyDescent="0.35">
      <c r="A28" s="7">
        <v>4</v>
      </c>
      <c r="B28" s="4">
        <v>8</v>
      </c>
      <c r="C28" s="4">
        <v>400</v>
      </c>
      <c r="D28" s="5">
        <v>18.930133080000001</v>
      </c>
      <c r="E28" s="5">
        <v>26.1368677</v>
      </c>
      <c r="F28" s="5">
        <v>12.525674390000001</v>
      </c>
      <c r="G28" s="6">
        <v>16616.56078</v>
      </c>
      <c r="H28" s="6">
        <v>16567.132669999999</v>
      </c>
      <c r="I28" s="6">
        <v>0</v>
      </c>
      <c r="J28" s="6">
        <v>1207.0821570000001</v>
      </c>
      <c r="K28" s="6">
        <v>9366.5809719999997</v>
      </c>
      <c r="L28" s="6">
        <v>5993.4695430000002</v>
      </c>
      <c r="M28" s="6">
        <f t="shared" si="0"/>
        <v>36.069254175712764</v>
      </c>
      <c r="N28" s="6">
        <v>49.428112599999999</v>
      </c>
      <c r="O28" s="6">
        <v>0</v>
      </c>
      <c r="P28" s="5">
        <v>22.16457686</v>
      </c>
      <c r="Q28" s="5">
        <v>9.0841639799999996</v>
      </c>
      <c r="R28" s="6">
        <f t="shared" si="1"/>
        <v>1013.4392200000002</v>
      </c>
      <c r="S28" s="7">
        <f t="shared" si="2"/>
        <v>5.7483790130459456</v>
      </c>
    </row>
    <row r="29" spans="1:19" x14ac:dyDescent="0.35">
      <c r="A29" s="7">
        <v>4</v>
      </c>
      <c r="B29" s="4">
        <v>9</v>
      </c>
      <c r="C29" s="4">
        <v>400</v>
      </c>
      <c r="D29" s="5">
        <v>11.757169299999999</v>
      </c>
      <c r="E29" s="5">
        <v>21.182577670000001</v>
      </c>
      <c r="F29" s="5">
        <v>4.2806535500000003</v>
      </c>
      <c r="G29" s="6">
        <v>16616.56078</v>
      </c>
      <c r="H29" s="6">
        <v>16616.56078</v>
      </c>
      <c r="I29" s="6">
        <v>0</v>
      </c>
      <c r="J29" s="6">
        <v>13988.43994</v>
      </c>
      <c r="K29" s="6">
        <v>2597.2108239999998</v>
      </c>
      <c r="L29" s="6">
        <v>30.91002026</v>
      </c>
      <c r="M29" s="6">
        <f t="shared" si="0"/>
        <v>0.18601936146259504</v>
      </c>
      <c r="N29" s="6">
        <v>0</v>
      </c>
      <c r="O29" s="6">
        <v>0</v>
      </c>
      <c r="P29" s="5">
        <v>16.28869972</v>
      </c>
      <c r="Q29" s="5">
        <v>0.78713711099999994</v>
      </c>
      <c r="R29" s="6">
        <f t="shared" si="1"/>
        <v>1013.4392200000002</v>
      </c>
      <c r="S29" s="7">
        <f t="shared" si="2"/>
        <v>5.7483790130459456</v>
      </c>
    </row>
    <row r="30" spans="1:19" x14ac:dyDescent="0.35">
      <c r="A30" s="7">
        <v>4</v>
      </c>
      <c r="B30" s="4">
        <v>10</v>
      </c>
      <c r="C30" s="4">
        <v>400</v>
      </c>
      <c r="D30" s="5">
        <v>1.2041414619999999</v>
      </c>
      <c r="E30" s="5">
        <v>13.327115539999999</v>
      </c>
      <c r="F30" s="5">
        <v>-7.4091918540000004</v>
      </c>
      <c r="G30" s="6">
        <v>16616.56078</v>
      </c>
      <c r="H30" s="6">
        <v>16616.56078</v>
      </c>
      <c r="I30" s="6">
        <v>6559.1896509999997</v>
      </c>
      <c r="J30" s="6">
        <v>10057.37113</v>
      </c>
      <c r="K30" s="6">
        <v>0</v>
      </c>
      <c r="L30" s="6">
        <v>0</v>
      </c>
      <c r="M30" s="6">
        <f t="shared" si="0"/>
        <v>0</v>
      </c>
      <c r="N30" s="6">
        <v>0</v>
      </c>
      <c r="O30" s="6">
        <v>0</v>
      </c>
      <c r="P30" s="5">
        <v>7.3854303630000002</v>
      </c>
      <c r="Q30" s="5">
        <v>-10.841983150000001</v>
      </c>
      <c r="R30" s="6">
        <f t="shared" si="1"/>
        <v>1013.4392200000002</v>
      </c>
      <c r="S30" s="7">
        <f t="shared" si="2"/>
        <v>5.7483790130459456</v>
      </c>
    </row>
    <row r="31" spans="1:19" x14ac:dyDescent="0.35">
      <c r="A31" s="7">
        <v>5</v>
      </c>
      <c r="B31" s="4">
        <v>6</v>
      </c>
      <c r="C31" s="4">
        <v>400</v>
      </c>
      <c r="D31" s="5">
        <v>25.279074219999998</v>
      </c>
      <c r="E31" s="5">
        <v>32.112854740000003</v>
      </c>
      <c r="F31" s="5">
        <v>16.328609889999999</v>
      </c>
      <c r="G31" s="6">
        <v>17032.515380000001</v>
      </c>
      <c r="H31" s="6">
        <v>7148.7860289999999</v>
      </c>
      <c r="I31" s="6">
        <v>0</v>
      </c>
      <c r="J31" s="6">
        <v>0</v>
      </c>
      <c r="K31" s="6">
        <v>864.66324029999998</v>
      </c>
      <c r="L31" s="6">
        <v>6284.122789</v>
      </c>
      <c r="M31" s="6">
        <f t="shared" si="0"/>
        <v>36.89486049945959</v>
      </c>
      <c r="N31" s="6">
        <v>9277.0869870000006</v>
      </c>
      <c r="O31" s="6">
        <v>606.64236600000004</v>
      </c>
      <c r="P31" s="5">
        <v>27.019406620000002</v>
      </c>
      <c r="Q31" s="5">
        <v>11.322939659999999</v>
      </c>
      <c r="R31" s="6">
        <f t="shared" si="1"/>
        <v>597.48461999999927</v>
      </c>
      <c r="S31" s="7">
        <f t="shared" si="2"/>
        <v>3.3890222348269994</v>
      </c>
    </row>
    <row r="32" spans="1:19" x14ac:dyDescent="0.35">
      <c r="A32" s="7">
        <v>5</v>
      </c>
      <c r="B32" s="4">
        <v>7</v>
      </c>
      <c r="C32" s="4">
        <v>400</v>
      </c>
      <c r="D32" s="5">
        <v>20.821134130000001</v>
      </c>
      <c r="E32" s="5">
        <v>29.90606747</v>
      </c>
      <c r="F32" s="5">
        <v>10.0169914</v>
      </c>
      <c r="G32" s="6">
        <v>17032.515380000001</v>
      </c>
      <c r="H32" s="6">
        <v>14778.43093</v>
      </c>
      <c r="I32" s="6">
        <v>0</v>
      </c>
      <c r="J32" s="6">
        <v>1435.218046</v>
      </c>
      <c r="K32" s="6">
        <v>5199.814222</v>
      </c>
      <c r="L32" s="6">
        <v>8143.3986610000002</v>
      </c>
      <c r="M32" s="6">
        <f t="shared" si="0"/>
        <v>47.810898621363819</v>
      </c>
      <c r="N32" s="6">
        <v>2254.0844520000001</v>
      </c>
      <c r="O32" s="6">
        <v>0</v>
      </c>
      <c r="P32" s="5">
        <v>23.406997100000002</v>
      </c>
      <c r="Q32" s="5">
        <v>4.4754143669999999</v>
      </c>
      <c r="R32" s="6">
        <f t="shared" si="1"/>
        <v>597.48461999999927</v>
      </c>
      <c r="S32" s="7">
        <f t="shared" si="2"/>
        <v>3.3890222348269994</v>
      </c>
    </row>
    <row r="33" spans="1:19" x14ac:dyDescent="0.35">
      <c r="A33" s="7">
        <v>5</v>
      </c>
      <c r="B33" s="4">
        <v>8</v>
      </c>
      <c r="C33" s="4">
        <v>400</v>
      </c>
      <c r="D33" s="5">
        <v>14.18970332</v>
      </c>
      <c r="E33" s="5">
        <v>26.301896979999999</v>
      </c>
      <c r="F33" s="5">
        <v>1.3428826700000001</v>
      </c>
      <c r="G33" s="6">
        <v>17032.515380000001</v>
      </c>
      <c r="H33" s="6">
        <v>16967.286639999998</v>
      </c>
      <c r="I33" s="6">
        <v>0</v>
      </c>
      <c r="J33" s="6">
        <v>9215.1074819999994</v>
      </c>
      <c r="K33" s="6">
        <v>5806.9019310000003</v>
      </c>
      <c r="L33" s="6">
        <v>1945.2772219999999</v>
      </c>
      <c r="M33" s="6">
        <f t="shared" si="0"/>
        <v>11.420962662298209</v>
      </c>
      <c r="N33" s="6">
        <v>65.228746319999999</v>
      </c>
      <c r="O33" s="6">
        <v>0</v>
      </c>
      <c r="P33" s="5">
        <v>18.009788910000001</v>
      </c>
      <c r="Q33" s="5">
        <v>-4.5465880280000004</v>
      </c>
      <c r="R33" s="6">
        <f t="shared" si="1"/>
        <v>597.48461999999927</v>
      </c>
      <c r="S33" s="7">
        <f t="shared" si="2"/>
        <v>3.3890222348269994</v>
      </c>
    </row>
    <row r="34" spans="1:19" x14ac:dyDescent="0.35">
      <c r="A34" s="7">
        <v>5</v>
      </c>
      <c r="B34" s="4">
        <v>9</v>
      </c>
      <c r="C34" s="4">
        <v>400</v>
      </c>
      <c r="D34" s="5">
        <v>4.5478357709999999</v>
      </c>
      <c r="E34" s="5">
        <v>20.44125519</v>
      </c>
      <c r="F34" s="5">
        <v>-10.46673277</v>
      </c>
      <c r="G34" s="6">
        <v>17032.515380000001</v>
      </c>
      <c r="H34" s="6">
        <v>17032.515380000001</v>
      </c>
      <c r="I34" s="6">
        <v>4253.8994359999997</v>
      </c>
      <c r="J34" s="6">
        <v>12021.58678</v>
      </c>
      <c r="K34" s="6">
        <v>753.83034290000001</v>
      </c>
      <c r="L34" s="6">
        <v>3.198821294</v>
      </c>
      <c r="M34" s="6">
        <f t="shared" si="0"/>
        <v>1.8780674625170954E-2</v>
      </c>
      <c r="N34" s="6">
        <v>0</v>
      </c>
      <c r="O34" s="6">
        <v>0</v>
      </c>
      <c r="P34" s="5">
        <v>9.9646755280000008</v>
      </c>
      <c r="Q34" s="5">
        <v>-16.56331565</v>
      </c>
      <c r="R34" s="6">
        <f t="shared" si="1"/>
        <v>597.48461999999927</v>
      </c>
      <c r="S34" s="7">
        <f t="shared" si="2"/>
        <v>3.3890222348269994</v>
      </c>
    </row>
    <row r="35" spans="1:19" x14ac:dyDescent="0.35">
      <c r="A35" s="7">
        <v>5</v>
      </c>
      <c r="B35" s="4">
        <v>10</v>
      </c>
      <c r="C35" s="4">
        <v>400</v>
      </c>
      <c r="D35" s="5">
        <v>-7.4723907120000002</v>
      </c>
      <c r="E35" s="5">
        <v>12.24886663</v>
      </c>
      <c r="F35" s="5">
        <v>-24.581555300000002</v>
      </c>
      <c r="G35" s="6">
        <v>17032.515380000001</v>
      </c>
      <c r="H35" s="6">
        <v>17032.515380000001</v>
      </c>
      <c r="I35" s="6">
        <v>14154.834709999999</v>
      </c>
      <c r="J35" s="6">
        <v>2877.6806710000001</v>
      </c>
      <c r="K35" s="6">
        <v>0</v>
      </c>
      <c r="L35" s="6">
        <v>0</v>
      </c>
      <c r="M35" s="6">
        <f t="shared" si="0"/>
        <v>0</v>
      </c>
      <c r="N35" s="6">
        <v>0</v>
      </c>
      <c r="O35" s="6">
        <v>0</v>
      </c>
      <c r="P35" s="5">
        <v>-0.44933675899999997</v>
      </c>
      <c r="Q35" s="5">
        <v>-30.9446257</v>
      </c>
      <c r="R35" s="6">
        <f t="shared" si="1"/>
        <v>597.48461999999927</v>
      </c>
      <c r="S35" s="7">
        <f t="shared" si="2"/>
        <v>3.3890222348269994</v>
      </c>
    </row>
    <row r="36" spans="1:19" x14ac:dyDescent="0.35">
      <c r="A36" s="7">
        <v>6</v>
      </c>
      <c r="B36" s="4">
        <v>6</v>
      </c>
      <c r="C36" s="4">
        <v>400</v>
      </c>
      <c r="D36" s="5">
        <v>22.77177807</v>
      </c>
      <c r="E36" s="5">
        <v>32.042320650000001</v>
      </c>
      <c r="F36" s="5">
        <v>6.9215363849999996</v>
      </c>
      <c r="G36" s="6">
        <v>17241.106169999999</v>
      </c>
      <c r="H36" s="6">
        <v>10819.207560000001</v>
      </c>
      <c r="I36" s="6">
        <v>0</v>
      </c>
      <c r="J36" s="6">
        <v>1386.001366</v>
      </c>
      <c r="K36" s="6">
        <v>3417.5396519999999</v>
      </c>
      <c r="L36" s="6">
        <v>6015.666545</v>
      </c>
      <c r="M36" s="6">
        <f t="shared" si="0"/>
        <v>34.891418715740095</v>
      </c>
      <c r="N36" s="6">
        <v>5664.9733180000003</v>
      </c>
      <c r="O36" s="6">
        <v>756.92529409999997</v>
      </c>
      <c r="P36" s="5">
        <v>24.190427620000001</v>
      </c>
      <c r="Q36" s="5">
        <v>-1.1575461339999999</v>
      </c>
      <c r="R36" s="6">
        <f t="shared" si="1"/>
        <v>388.89383000000089</v>
      </c>
      <c r="S36" s="7">
        <f t="shared" si="2"/>
        <v>2.2058640385706263</v>
      </c>
    </row>
    <row r="37" spans="1:19" x14ac:dyDescent="0.35">
      <c r="A37" s="7">
        <v>6</v>
      </c>
      <c r="B37" s="4">
        <v>7</v>
      </c>
      <c r="C37" s="4">
        <v>400</v>
      </c>
      <c r="D37" s="5">
        <v>16.53678189</v>
      </c>
      <c r="E37" s="5">
        <v>29.299688969999998</v>
      </c>
      <c r="F37" s="5">
        <v>-2.7505837130000002</v>
      </c>
      <c r="G37" s="6">
        <v>17241.106169999999</v>
      </c>
      <c r="H37" s="6">
        <v>15748.62119</v>
      </c>
      <c r="I37" s="6">
        <v>9.7771736859999994</v>
      </c>
      <c r="J37" s="6">
        <v>6507.2999309999996</v>
      </c>
      <c r="K37" s="6">
        <v>5015.3517080000001</v>
      </c>
      <c r="L37" s="6">
        <v>4216.1923740000002</v>
      </c>
      <c r="M37" s="6">
        <f t="shared" si="0"/>
        <v>24.454303177694545</v>
      </c>
      <c r="N37" s="6">
        <v>1492.484987</v>
      </c>
      <c r="O37" s="6">
        <v>0</v>
      </c>
      <c r="P37" s="5">
        <v>18.932854219999999</v>
      </c>
      <c r="Q37" s="5">
        <v>-11.68942172</v>
      </c>
      <c r="R37" s="6">
        <f t="shared" si="1"/>
        <v>388.89383000000089</v>
      </c>
      <c r="S37" s="7">
        <f t="shared" si="2"/>
        <v>2.2058640385706263</v>
      </c>
    </row>
    <row r="38" spans="1:19" x14ac:dyDescent="0.35">
      <c r="A38" s="7">
        <v>6</v>
      </c>
      <c r="B38" s="4">
        <v>8</v>
      </c>
      <c r="C38" s="4">
        <v>400</v>
      </c>
      <c r="D38" s="5">
        <v>7.6130851799999997</v>
      </c>
      <c r="E38" s="5">
        <v>24.81793532</v>
      </c>
      <c r="F38" s="5">
        <v>-15.3199507</v>
      </c>
      <c r="G38" s="6">
        <v>17241.106169999999</v>
      </c>
      <c r="H38" s="6">
        <v>17241.106169999999</v>
      </c>
      <c r="I38" s="6">
        <v>3509.029826</v>
      </c>
      <c r="J38" s="6">
        <v>10223.4933</v>
      </c>
      <c r="K38" s="6">
        <v>2458.285065</v>
      </c>
      <c r="L38" s="6">
        <v>1050.2979869999999</v>
      </c>
      <c r="M38" s="6">
        <f t="shared" si="0"/>
        <v>6.091824832141846</v>
      </c>
      <c r="N38" s="6">
        <v>0</v>
      </c>
      <c r="O38" s="6">
        <v>0</v>
      </c>
      <c r="P38" s="5">
        <v>11.3001811</v>
      </c>
      <c r="Q38" s="5">
        <v>-24.96824165</v>
      </c>
      <c r="R38" s="6">
        <f t="shared" si="1"/>
        <v>388.89383000000089</v>
      </c>
      <c r="S38" s="7">
        <f t="shared" si="2"/>
        <v>2.2058640385706263</v>
      </c>
    </row>
    <row r="39" spans="1:19" x14ac:dyDescent="0.35">
      <c r="A39" s="7">
        <v>6</v>
      </c>
      <c r="B39" s="4">
        <v>9</v>
      </c>
      <c r="C39" s="4">
        <v>400</v>
      </c>
      <c r="D39" s="5">
        <v>-3.5911440830000001</v>
      </c>
      <c r="E39" s="5">
        <v>18.332608709999999</v>
      </c>
      <c r="F39" s="5">
        <v>-30.09827752</v>
      </c>
      <c r="G39" s="6">
        <v>17241.106169999999</v>
      </c>
      <c r="H39" s="6">
        <v>17241.106169999999</v>
      </c>
      <c r="I39" s="6">
        <v>10618.81674</v>
      </c>
      <c r="J39" s="6">
        <v>6292.7971239999997</v>
      </c>
      <c r="K39" s="6">
        <v>329.49230740000002</v>
      </c>
      <c r="L39" s="6">
        <v>0</v>
      </c>
      <c r="M39" s="6">
        <f t="shared" si="0"/>
        <v>0</v>
      </c>
      <c r="N39" s="6">
        <v>0</v>
      </c>
      <c r="O39" s="6">
        <v>0</v>
      </c>
      <c r="P39" s="5">
        <v>1.4451648960000001</v>
      </c>
      <c r="Q39" s="5">
        <v>-40.500103780000003</v>
      </c>
      <c r="R39" s="6">
        <f t="shared" si="1"/>
        <v>388.89383000000089</v>
      </c>
      <c r="S39" s="7">
        <f t="shared" si="2"/>
        <v>2.2058640385706263</v>
      </c>
    </row>
    <row r="40" spans="1:19" x14ac:dyDescent="0.35">
      <c r="A40" s="7">
        <v>6</v>
      </c>
      <c r="B40" s="4">
        <v>10</v>
      </c>
      <c r="C40" s="4">
        <v>400</v>
      </c>
      <c r="D40" s="5">
        <v>-15.68154028</v>
      </c>
      <c r="E40" s="5">
        <v>10.503240440000001</v>
      </c>
      <c r="F40" s="5">
        <v>-45.529247480000002</v>
      </c>
      <c r="G40" s="6">
        <v>17241.106169999999</v>
      </c>
      <c r="H40" s="6">
        <v>17241.106169999999</v>
      </c>
      <c r="I40" s="6">
        <v>15514.984689999999</v>
      </c>
      <c r="J40" s="6">
        <v>1726.121484</v>
      </c>
      <c r="K40" s="6">
        <v>0</v>
      </c>
      <c r="L40" s="6">
        <v>0</v>
      </c>
      <c r="M40" s="6">
        <f t="shared" si="0"/>
        <v>0</v>
      </c>
      <c r="N40" s="6">
        <v>0</v>
      </c>
      <c r="O40" s="6">
        <v>0</v>
      </c>
      <c r="P40" s="5">
        <v>-9.4632689150000004</v>
      </c>
      <c r="Q40" s="5">
        <v>-56.846731210000002</v>
      </c>
      <c r="R40" s="6">
        <f t="shared" si="1"/>
        <v>388.89383000000089</v>
      </c>
      <c r="S40" s="7">
        <f t="shared" si="2"/>
        <v>2.2058640385706263</v>
      </c>
    </row>
    <row r="41" spans="1:19" x14ac:dyDescent="0.35">
      <c r="A41" s="7">
        <v>7</v>
      </c>
      <c r="B41" s="4">
        <v>6</v>
      </c>
      <c r="C41" s="4">
        <v>400</v>
      </c>
      <c r="D41" s="5">
        <v>25.432103949999998</v>
      </c>
      <c r="E41" s="5">
        <v>32.102199489999997</v>
      </c>
      <c r="F41" s="5">
        <v>11.22984763</v>
      </c>
      <c r="G41" s="6">
        <v>17280.659609999999</v>
      </c>
      <c r="H41" s="6">
        <v>7126.5744370000002</v>
      </c>
      <c r="I41" s="6">
        <v>0</v>
      </c>
      <c r="J41" s="6">
        <v>37.376251140000001</v>
      </c>
      <c r="K41" s="6">
        <v>1638.719916</v>
      </c>
      <c r="L41" s="6">
        <v>5450.4782699999996</v>
      </c>
      <c r="M41" s="6">
        <f t="shared" si="0"/>
        <v>31.540915642166279</v>
      </c>
      <c r="N41" s="6">
        <v>8546.2825740000007</v>
      </c>
      <c r="O41" s="6">
        <v>1607.8025950000001</v>
      </c>
      <c r="P41" s="5">
        <v>26.854487750000001</v>
      </c>
      <c r="Q41" s="5">
        <v>2.53148157</v>
      </c>
      <c r="R41" s="6">
        <f t="shared" si="1"/>
        <v>349.34039000000121</v>
      </c>
      <c r="S41" s="7">
        <f t="shared" si="2"/>
        <v>1.9815110039705153</v>
      </c>
    </row>
    <row r="42" spans="1:19" x14ac:dyDescent="0.35">
      <c r="A42" s="7">
        <v>7</v>
      </c>
      <c r="B42" s="4">
        <v>7</v>
      </c>
      <c r="C42" s="4">
        <v>400</v>
      </c>
      <c r="D42" s="5">
        <v>20.86566882</v>
      </c>
      <c r="E42" s="5">
        <v>29.810567800000001</v>
      </c>
      <c r="F42" s="5">
        <v>3.8815369789999998</v>
      </c>
      <c r="G42" s="6">
        <v>17280.659609999999</v>
      </c>
      <c r="H42" s="6">
        <v>13327.94932</v>
      </c>
      <c r="I42" s="6">
        <v>0</v>
      </c>
      <c r="J42" s="6">
        <v>2521.114939</v>
      </c>
      <c r="K42" s="6">
        <v>4366.2122300000001</v>
      </c>
      <c r="L42" s="6">
        <v>6440.622147</v>
      </c>
      <c r="M42" s="6">
        <f t="shared" si="0"/>
        <v>37.270696213892961</v>
      </c>
      <c r="N42" s="6">
        <v>3952.7102909999999</v>
      </c>
      <c r="O42" s="6">
        <v>0</v>
      </c>
      <c r="P42" s="5">
        <v>22.661619120000001</v>
      </c>
      <c r="Q42" s="5">
        <v>-5.9019078519999999</v>
      </c>
      <c r="R42" s="6">
        <f t="shared" si="1"/>
        <v>349.34039000000121</v>
      </c>
      <c r="S42" s="7">
        <f t="shared" si="2"/>
        <v>1.9815110039705153</v>
      </c>
    </row>
    <row r="43" spans="1:19" x14ac:dyDescent="0.35">
      <c r="A43" s="7">
        <v>7</v>
      </c>
      <c r="B43" s="4">
        <v>8</v>
      </c>
      <c r="C43" s="4">
        <v>400</v>
      </c>
      <c r="D43" s="5">
        <v>13.913234320000001</v>
      </c>
      <c r="E43" s="5">
        <v>25.910773079999998</v>
      </c>
      <c r="F43" s="5">
        <v>-6.0372459879999996</v>
      </c>
      <c r="G43" s="6">
        <v>17280.659609999999</v>
      </c>
      <c r="H43" s="6">
        <v>17228.351650000001</v>
      </c>
      <c r="I43" s="6">
        <v>99.575170709999995</v>
      </c>
      <c r="J43" s="6">
        <v>8902.8406250000007</v>
      </c>
      <c r="K43" s="6">
        <v>5102.6769709999999</v>
      </c>
      <c r="L43" s="6">
        <v>3123.2588780000001</v>
      </c>
      <c r="M43" s="6">
        <f t="shared" si="0"/>
        <v>18.073724895273255</v>
      </c>
      <c r="N43" s="6">
        <v>52.307961349999999</v>
      </c>
      <c r="O43" s="6">
        <v>0</v>
      </c>
      <c r="P43" s="5">
        <v>16.453064869999999</v>
      </c>
      <c r="Q43" s="5">
        <v>-16.662281060000002</v>
      </c>
      <c r="R43" s="6">
        <f t="shared" si="1"/>
        <v>349.34039000000121</v>
      </c>
      <c r="S43" s="7">
        <f t="shared" si="2"/>
        <v>1.9815110039705153</v>
      </c>
    </row>
    <row r="44" spans="1:19" x14ac:dyDescent="0.35">
      <c r="A44" s="7">
        <v>7</v>
      </c>
      <c r="B44" s="4">
        <v>9</v>
      </c>
      <c r="C44" s="4">
        <v>400</v>
      </c>
      <c r="D44" s="5">
        <v>3.5751270000000002</v>
      </c>
      <c r="E44" s="5">
        <v>19.32599166</v>
      </c>
      <c r="F44" s="5">
        <v>-19.42243358</v>
      </c>
      <c r="G44" s="6">
        <v>17280.659609999999</v>
      </c>
      <c r="H44" s="6">
        <v>17280.659609999999</v>
      </c>
      <c r="I44" s="6">
        <v>5722.9326719999999</v>
      </c>
      <c r="J44" s="6">
        <v>10525.01431</v>
      </c>
      <c r="K44" s="6">
        <v>1032.7126270000001</v>
      </c>
      <c r="L44" s="6">
        <v>0</v>
      </c>
      <c r="M44" s="6">
        <f t="shared" si="0"/>
        <v>0</v>
      </c>
      <c r="N44" s="6">
        <v>0</v>
      </c>
      <c r="O44" s="6">
        <v>0</v>
      </c>
      <c r="P44" s="5">
        <v>7.6382809979999999</v>
      </c>
      <c r="Q44" s="5">
        <v>-30.696775209999998</v>
      </c>
      <c r="R44" s="6">
        <f t="shared" si="1"/>
        <v>349.34039000000121</v>
      </c>
      <c r="S44" s="7">
        <f t="shared" si="2"/>
        <v>1.9815110039705153</v>
      </c>
    </row>
    <row r="45" spans="1:19" x14ac:dyDescent="0.35">
      <c r="A45" s="7">
        <v>7</v>
      </c>
      <c r="B45" s="4">
        <v>10</v>
      </c>
      <c r="C45" s="4">
        <v>400</v>
      </c>
      <c r="D45" s="5">
        <v>-9.3175233839999994</v>
      </c>
      <c r="E45" s="5">
        <v>10.1717707</v>
      </c>
      <c r="F45" s="5">
        <v>-35.239588449999999</v>
      </c>
      <c r="G45" s="6">
        <v>17280.659609999999</v>
      </c>
      <c r="H45" s="6">
        <v>17280.659609999999</v>
      </c>
      <c r="I45" s="6">
        <v>14225.730610000001</v>
      </c>
      <c r="J45" s="6">
        <v>3054.9289990000002</v>
      </c>
      <c r="K45" s="6">
        <v>0</v>
      </c>
      <c r="L45" s="6">
        <v>0</v>
      </c>
      <c r="M45" s="6">
        <f t="shared" si="0"/>
        <v>0</v>
      </c>
      <c r="N45" s="6">
        <v>0</v>
      </c>
      <c r="O45" s="6">
        <v>0</v>
      </c>
      <c r="P45" s="5">
        <v>-3.7019947530000001</v>
      </c>
      <c r="Q45" s="5">
        <v>-47.263605830000003</v>
      </c>
      <c r="R45" s="6">
        <f t="shared" si="1"/>
        <v>349.34039000000121</v>
      </c>
      <c r="S45" s="7">
        <f t="shared" si="2"/>
        <v>1.9815110039705153</v>
      </c>
    </row>
  </sheetData>
  <mergeCells count="4">
    <mergeCell ref="B1:S1"/>
    <mergeCell ref="B2:S2"/>
    <mergeCell ref="B3:S3"/>
    <mergeCell ref="B4:S4"/>
  </mergeCells>
  <conditionalFormatting sqref="D6:F45">
    <cfRule type="cellIs" dxfId="5" priority="5" operator="lessThan">
      <formula>10</formula>
    </cfRule>
    <cfRule type="cellIs" dxfId="4" priority="6" operator="lessThan">
      <formula>15</formula>
    </cfRule>
    <cfRule type="cellIs" dxfId="3" priority="7" operator="greaterThan">
      <formula>41</formula>
    </cfRule>
    <cfRule type="cellIs" dxfId="2" priority="8" operator="greaterThan">
      <formula>40</formula>
    </cfRule>
  </conditionalFormatting>
  <conditionalFormatting sqref="E6:E45">
    <cfRule type="cellIs" dxfId="1" priority="3" operator="greaterThan">
      <formula>30</formula>
    </cfRule>
    <cfRule type="cellIs" dxfId="0" priority="4" operator="greaterThan">
      <formula>25</formula>
    </cfRule>
  </conditionalFormatting>
  <conditionalFormatting sqref="L6:L45">
    <cfRule type="colorScale" priority="2">
      <colorScale>
        <cfvo type="min"/>
        <cfvo type="max"/>
        <color rgb="FFFCFCFF"/>
        <color rgb="FF63BE7B"/>
      </colorScale>
    </cfRule>
  </conditionalFormatting>
  <conditionalFormatting sqref="M6:M4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0.0625</vt:lpstr>
      <vt:lpstr>0.125</vt:lpstr>
      <vt:lpstr>0.25</vt:lpstr>
      <vt:lpstr>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ed Faaiz Enam</dc:creator>
  <cp:lastModifiedBy>Syed Faaiz Enam</cp:lastModifiedBy>
  <dcterms:created xsi:type="dcterms:W3CDTF">2021-06-26T18:37:16Z</dcterms:created>
  <dcterms:modified xsi:type="dcterms:W3CDTF">2024-03-07T23:51:38Z</dcterms:modified>
</cp:coreProperties>
</file>